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ycole/Documents/Publication/PLY/RV2/"/>
    </mc:Choice>
  </mc:AlternateContent>
  <xr:revisionPtr revIDLastSave="0" documentId="13_ncr:1_{95DA2088-EC3E-264C-9FE8-7BF0AC40A89F}" xr6:coauthVersionLast="36" xr6:coauthVersionMax="36" xr10:uidLastSave="{00000000-0000-0000-0000-000000000000}"/>
  <bookViews>
    <workbookView xWindow="0" yWindow="500" windowWidth="25600" windowHeight="15500" xr2:uid="{A42421D2-31A2-5743-B8EB-ADB79420B28B}"/>
  </bookViews>
  <sheets>
    <sheet name="Sheet3" sheetId="3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3" l="1"/>
  <c r="Q13" i="3"/>
  <c r="Q12" i="3"/>
  <c r="Q11" i="3"/>
  <c r="Q10" i="3"/>
  <c r="Q9" i="3"/>
  <c r="Q8" i="3"/>
  <c r="Q7" i="3"/>
  <c r="Q6" i="3"/>
  <c r="Q5" i="3"/>
</calcChain>
</file>

<file path=xl/sharedStrings.xml><?xml version="1.0" encoding="utf-8"?>
<sst xmlns="http://schemas.openxmlformats.org/spreadsheetml/2006/main" count="184" uniqueCount="170">
  <si>
    <t>227533_at</t>
  </si>
  <si>
    <t>223620_at</t>
  </si>
  <si>
    <t>244008_at</t>
  </si>
  <si>
    <t>1557432_at</t>
  </si>
  <si>
    <t>228702_at</t>
  </si>
  <si>
    <t>236782_at</t>
  </si>
  <si>
    <t>203980_at</t>
  </si>
  <si>
    <t>227062_at</t>
  </si>
  <si>
    <t>207826_s_at</t>
  </si>
  <si>
    <t>230329_s_at</t>
  </si>
  <si>
    <t>209995_s_at</t>
  </si>
  <si>
    <t>244397_at</t>
  </si>
  <si>
    <t>1566557_at</t>
  </si>
  <si>
    <t>211913_s_at</t>
  </si>
  <si>
    <t>214228_x_at</t>
  </si>
  <si>
    <t>218370_s_at</t>
  </si>
  <si>
    <t>211786_at</t>
  </si>
  <si>
    <t>212659_s_at</t>
  </si>
  <si>
    <t>216243_s_at</t>
  </si>
  <si>
    <t>225313_at</t>
  </si>
  <si>
    <t>205476_at</t>
  </si>
  <si>
    <t>204470_at</t>
  </si>
  <si>
    <t>207850_at</t>
  </si>
  <si>
    <t>228258_at</t>
  </si>
  <si>
    <t>221756_at</t>
  </si>
  <si>
    <t>227140_at</t>
  </si>
  <si>
    <t>210118_s_at</t>
  </si>
  <si>
    <t>230526_at</t>
  </si>
  <si>
    <t>203887_s_at</t>
  </si>
  <si>
    <t>39402_at</t>
  </si>
  <si>
    <t>226906_s_at</t>
  </si>
  <si>
    <t>205067_at</t>
  </si>
  <si>
    <t>226630_at</t>
  </si>
  <si>
    <t>210044_s_at</t>
  </si>
  <si>
    <t>207533_at</t>
  </si>
  <si>
    <t>232543_x_at</t>
  </si>
  <si>
    <t>226189_at</t>
  </si>
  <si>
    <t>226673_at</t>
  </si>
  <si>
    <t>211105_s_at</t>
  </si>
  <si>
    <t>203723_at</t>
  </si>
  <si>
    <t>q value</t>
  </si>
  <si>
    <t>logFC</t>
  </si>
  <si>
    <t>description</t>
  </si>
  <si>
    <t>Symbol</t>
  </si>
  <si>
    <t>Affymetrix probe ID</t>
  </si>
  <si>
    <t>PARP8</t>
  </si>
  <si>
    <t>MERTK</t>
  </si>
  <si>
    <t>TCL1A</t>
  </si>
  <si>
    <t>novel transcript, antisense to L3MBTL3</t>
  </si>
  <si>
    <t>GPR34</t>
  </si>
  <si>
    <t>NUDT6</t>
  </si>
  <si>
    <t>RALGPS2</t>
  </si>
  <si>
    <t>BAIAP2-DT</t>
  </si>
  <si>
    <t>FAM217B</t>
  </si>
  <si>
    <t>S100PBP</t>
  </si>
  <si>
    <t>ID3</t>
  </si>
  <si>
    <t>IL1RN</t>
  </si>
  <si>
    <t>TNFRSF9</t>
  </si>
  <si>
    <t>NR4A3</t>
  </si>
  <si>
    <t>NEAT1</t>
  </si>
  <si>
    <t>FABP4</t>
  </si>
  <si>
    <t>LINC-PINT</t>
  </si>
  <si>
    <t>poly(ADP-ribose) polymerase family member 8</t>
  </si>
  <si>
    <t>MER proto-oncogene, tyrosine kinase</t>
  </si>
  <si>
    <t>T cell leukemia/lymphoma 1A</t>
  </si>
  <si>
    <t>G protein-coupled receptor 34</t>
  </si>
  <si>
    <t>nudix hydrolase 6</t>
  </si>
  <si>
    <t>Ral GEF with PH domain and SH3 binding motif 2</t>
  </si>
  <si>
    <t>BAIAP2 divergent transcript</t>
  </si>
  <si>
    <t>family with sequence similarity 217 member B</t>
  </si>
  <si>
    <t xml:space="preserve">S100P binding protein </t>
  </si>
  <si>
    <t xml:space="preserve">inhibitor of DNA binding 3, HLH protein </t>
  </si>
  <si>
    <t>interleukin 1 receptor antagonist</t>
  </si>
  <si>
    <t>TNF receptor superfamily member 9</t>
  </si>
  <si>
    <t>nuclear paraspeckle assembly transcript 1</t>
  </si>
  <si>
    <t xml:space="preserve">fatty acid binding protein 4 </t>
  </si>
  <si>
    <t xml:space="preserve">long intergenic non-protein coding RNA, p53 induced transcript </t>
  </si>
  <si>
    <t>CCL20</t>
  </si>
  <si>
    <t>CXCL1</t>
  </si>
  <si>
    <t>THBD</t>
  </si>
  <si>
    <t>CXCL3</t>
  </si>
  <si>
    <t>TBC1D10C</t>
  </si>
  <si>
    <t>PIK3IP1</t>
  </si>
  <si>
    <t>INHBA</t>
  </si>
  <si>
    <t>IL1A</t>
  </si>
  <si>
    <t>TMC6</t>
  </si>
  <si>
    <t>IL1B</t>
  </si>
  <si>
    <t>ARHGAP9</t>
  </si>
  <si>
    <t>MIS18BP1</t>
  </si>
  <si>
    <t>LYL1</t>
  </si>
  <si>
    <t>CCL1</t>
  </si>
  <si>
    <t>ITGB8</t>
  </si>
  <si>
    <t>SH2D3C</t>
  </si>
  <si>
    <t>NFATC1</t>
  </si>
  <si>
    <t>ITPKB</t>
  </si>
  <si>
    <t>phosphoinositide-3-kinase interacting protein 1</t>
  </si>
  <si>
    <t xml:space="preserve">Rho GTPase activating protein 9 </t>
  </si>
  <si>
    <t xml:space="preserve">nuclear factor of activated T cells 1 </t>
  </si>
  <si>
    <t>Rho GTPase activating protein 9</t>
  </si>
  <si>
    <t>inositol-trisphosphate 3-kinase B</t>
  </si>
  <si>
    <t xml:space="preserve">transmembrane channel like 6 </t>
  </si>
  <si>
    <t xml:space="preserve">LYL1 basic helix-loop-helix family member </t>
  </si>
  <si>
    <t xml:space="preserve">MIS18 binding protein 1 </t>
  </si>
  <si>
    <t xml:space="preserve">SH2 domain containing 3C </t>
  </si>
  <si>
    <t>C-C motif chemokine ligand 1</t>
  </si>
  <si>
    <t xml:space="preserve">inhibin subunit beta A </t>
  </si>
  <si>
    <t>thrombomodulin</t>
  </si>
  <si>
    <t>integrin subunit beta 8</t>
  </si>
  <si>
    <t>C-X-C motif chemokine ligand 1</t>
  </si>
  <si>
    <t>C-X-C motif chemokine ligand 3</t>
  </si>
  <si>
    <t>interleukin 1 beta</t>
  </si>
  <si>
    <t xml:space="preserve">interleukin 1 beta </t>
  </si>
  <si>
    <t xml:space="preserve">interleukin 1 alpha </t>
  </si>
  <si>
    <t xml:space="preserve">C-C motif chemokine ligand 20 </t>
  </si>
  <si>
    <t>220005_at</t>
  </si>
  <si>
    <t>215933_s_at</t>
  </si>
  <si>
    <t>236583_at</t>
  </si>
  <si>
    <t>229367_s_at</t>
  </si>
  <si>
    <t>1552318_at</t>
  </si>
  <si>
    <t>210786_s_at</t>
  </si>
  <si>
    <t>228799_at</t>
  </si>
  <si>
    <t>219777_at</t>
  </si>
  <si>
    <t>1552316_a_at</t>
  </si>
  <si>
    <t>225755_at</t>
  </si>
  <si>
    <t>213425_at</t>
  </si>
  <si>
    <t>213524_s_at</t>
  </si>
  <si>
    <t>207113_s_at</t>
  </si>
  <si>
    <t>243296_at</t>
  </si>
  <si>
    <t>211506_s_at</t>
  </si>
  <si>
    <t>217997_at</t>
  </si>
  <si>
    <t>205990_s_at</t>
  </si>
  <si>
    <t>204472_at</t>
  </si>
  <si>
    <t>209959_at</t>
  </si>
  <si>
    <t>204748_at</t>
  </si>
  <si>
    <t>PHLDA1</t>
  </si>
  <si>
    <t>CXCL8</t>
  </si>
  <si>
    <t>NAMPT</t>
  </si>
  <si>
    <t>WNT5A</t>
  </si>
  <si>
    <t>G0S2</t>
  </si>
  <si>
    <t>TNF</t>
  </si>
  <si>
    <t>GEM</t>
  </si>
  <si>
    <t>PTGS2</t>
  </si>
  <si>
    <t>purinergic receptor P2Y13</t>
  </si>
  <si>
    <t>hematopoietically expressed homeobox</t>
  </si>
  <si>
    <t xml:space="preserve">GTPase, IMAP family member 1 </t>
  </si>
  <si>
    <t xml:space="preserve">GTPase, IMAP family member 6 </t>
  </si>
  <si>
    <t>GTPase, IMAP family member 1</t>
  </si>
  <si>
    <t xml:space="preserve">Fli-1 proto-oncogene, ETS transcription factor </t>
  </si>
  <si>
    <t>NCK1 divergent transcript</t>
  </si>
  <si>
    <t xml:space="preserve">kelch domain containing 8B </t>
  </si>
  <si>
    <t xml:space="preserve">G0/G1 switch 2 </t>
  </si>
  <si>
    <t>nuclear receptor subfamily 4 group A member 3</t>
  </si>
  <si>
    <t>Wnt family member 5A</t>
  </si>
  <si>
    <t xml:space="preserve">pleckstrin homology like domain family A member 1 </t>
  </si>
  <si>
    <t xml:space="preserve">nicotinamide phosphoribosyltransferase </t>
  </si>
  <si>
    <t xml:space="preserve">tumor necrosis factor </t>
  </si>
  <si>
    <t xml:space="preserve">GTP binding protein overexpressed in skeletal muscle </t>
  </si>
  <si>
    <t xml:space="preserve">C-X-C motif chemokine ligand 8 </t>
  </si>
  <si>
    <t xml:space="preserve">Wnt family member 5A </t>
  </si>
  <si>
    <t xml:space="preserve">prostaglandin-endoperoxide synthase 2 </t>
  </si>
  <si>
    <t>TNFRSF4</t>
  </si>
  <si>
    <t xml:space="preserve">TNF receptor superfamily member 4 </t>
  </si>
  <si>
    <t xml:space="preserve">interleukin 1 receptor antagonist </t>
  </si>
  <si>
    <t xml:space="preserve">TBC1 domain family member 10C </t>
  </si>
  <si>
    <t>Common to both infection</t>
  </si>
  <si>
    <t>Pneumolysin dependent probesets</t>
  </si>
  <si>
    <t>av logFC</t>
  </si>
  <si>
    <t>av q value</t>
  </si>
  <si>
    <t>probesets differentially expressed in absence of pneumolysin</t>
  </si>
  <si>
    <r>
      <t>Table S2: 10 highest up-regulated and 10 down-regulated differentially expressed probes following challenge of MDMs with either S.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pneumoniae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or ∆</t>
    </r>
    <r>
      <rPr>
        <b/>
        <i/>
        <sz val="12"/>
        <color theme="1"/>
        <rFont val="Arial"/>
        <family val="2"/>
      </rPr>
      <t>ply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11" fontId="0" fillId="0" borderId="0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11" fontId="0" fillId="0" borderId="8" xfId="0" applyNumberFormat="1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11" fontId="1" fillId="0" borderId="10" xfId="0" applyNumberFormat="1" applyFont="1" applyBorder="1"/>
    <xf numFmtId="0" fontId="1" fillId="0" borderId="14" xfId="0" applyFont="1" applyBorder="1"/>
    <xf numFmtId="0" fontId="1" fillId="0" borderId="15" xfId="0" applyFont="1" applyBorder="1"/>
    <xf numFmtId="2" fontId="1" fillId="0" borderId="1" xfId="0" applyNumberFormat="1" applyFont="1" applyBorder="1"/>
    <xf numFmtId="0" fontId="1" fillId="0" borderId="7" xfId="0" applyFont="1" applyBorder="1"/>
    <xf numFmtId="164" fontId="1" fillId="0" borderId="8" xfId="0" applyNumberFormat="1" applyFont="1" applyBorder="1"/>
    <xf numFmtId="0" fontId="1" fillId="0" borderId="8" xfId="0" applyFont="1" applyBorder="1"/>
    <xf numFmtId="0" fontId="1" fillId="0" borderId="9" xfId="0" applyFont="1" applyBorder="1"/>
    <xf numFmtId="164" fontId="1" fillId="0" borderId="1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bycole/Documents/Publication/PLY/Frontiers%20Immunology/RV/GCRMA%20quantile%20probesets%20correction%20_MvD%20FOR%20PLY%20paper_R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CRMA quantile probesets correc"/>
    </sheetNames>
    <sheetDataSet>
      <sheetData sheetId="0">
        <row r="2">
          <cell r="A2" t="str">
            <v>220005_at</v>
          </cell>
          <cell r="B2">
            <v>-3.7000816441693498</v>
          </cell>
          <cell r="C2">
            <v>4.6795151725088999</v>
          </cell>
          <cell r="D2">
            <v>-9.1746424852881994</v>
          </cell>
          <cell r="E2">
            <v>6.1034011867974301E-5</v>
          </cell>
          <cell r="F2">
            <v>1.60901095977861E-2</v>
          </cell>
          <cell r="G2">
            <v>2.494903809747</v>
          </cell>
          <cell r="H2" t="str">
            <v>purinergic receptor P2Y13 [Source:HGNC Symbol;Acc:HGNC:4537]</v>
          </cell>
          <cell r="I2" t="str">
            <v>P2RY13</v>
          </cell>
        </row>
        <row r="3">
          <cell r="A3" t="str">
            <v>215933_s_at</v>
          </cell>
          <cell r="B3">
            <v>-3.4492797998303102</v>
          </cell>
          <cell r="C3">
            <v>6.2255507398036798</v>
          </cell>
          <cell r="D3">
            <v>-4.7718422472985198</v>
          </cell>
          <cell r="E3">
            <v>2.5248227521867698E-3</v>
          </cell>
          <cell r="F3">
            <v>3.45086864429184E-2</v>
          </cell>
          <cell r="G3">
            <v>-1.2572826736404199</v>
          </cell>
          <cell r="H3" t="str">
            <v>hematopoietically expressed homeobox [Source:HGNC Symbol;Acc:HGNC:4901]</v>
          </cell>
          <cell r="I3" t="str">
            <v>HHEX</v>
          </cell>
        </row>
        <row r="4">
          <cell r="A4" t="str">
            <v>236583_at</v>
          </cell>
          <cell r="B4">
            <v>-3.2271740491156602</v>
          </cell>
          <cell r="C4">
            <v>5.1952340142364504</v>
          </cell>
          <cell r="D4">
            <v>-6.2426327134887796</v>
          </cell>
          <cell r="E4">
            <v>5.8598343406379E-4</v>
          </cell>
          <cell r="F4">
            <v>2.8537380312380699E-2</v>
          </cell>
          <cell r="G4">
            <v>0.25819469540339401</v>
          </cell>
          <cell r="H4" t="str">
            <v>GTPase, IMAP family member 1 [Source:HGNC Symbol;Acc:HGNC:23237]</v>
          </cell>
          <cell r="I4" t="str">
            <v>GIMAP1</v>
          </cell>
        </row>
        <row r="5">
          <cell r="A5" t="str">
            <v>229367_s_at</v>
          </cell>
          <cell r="B5">
            <v>-3.1102057155369698</v>
          </cell>
          <cell r="C5">
            <v>7.9470039472532603</v>
          </cell>
          <cell r="D5">
            <v>-6.1837447843358202</v>
          </cell>
          <cell r="E5">
            <v>6.1818129791168695E-4</v>
          </cell>
          <cell r="F5">
            <v>2.8537380312380699E-2</v>
          </cell>
          <cell r="G5">
            <v>0.203375792391667</v>
          </cell>
          <cell r="H5" t="str">
            <v>GTPase, IMAP family member 6 [Source:HGNC Symbol;Acc:HGNC:21918]</v>
          </cell>
          <cell r="I5" t="str">
            <v>GIMAP6</v>
          </cell>
        </row>
        <row r="6">
          <cell r="A6" t="str">
            <v>1552318_at</v>
          </cell>
          <cell r="B6">
            <v>-3.0899334107629901</v>
          </cell>
          <cell r="C6">
            <v>7.0764416029334196</v>
          </cell>
          <cell r="D6">
            <v>-4.0499769511595796</v>
          </cell>
          <cell r="E6">
            <v>5.7551266138942498E-3</v>
          </cell>
          <cell r="F6">
            <v>3.9544248526833102E-2</v>
          </cell>
          <cell r="G6">
            <v>-2.1217918077204798</v>
          </cell>
          <cell r="H6" t="str">
            <v>GTPase, IMAP family member 1 [Source:HGNC Symbol;Acc:HGNC:23237]</v>
          </cell>
          <cell r="I6" t="str">
            <v>GIMAP1</v>
          </cell>
        </row>
        <row r="7">
          <cell r="A7" t="str">
            <v>210786_s_at</v>
          </cell>
          <cell r="B7">
            <v>-3.0522313196992501</v>
          </cell>
          <cell r="C7">
            <v>6.3803053106992698</v>
          </cell>
          <cell r="D7">
            <v>-5.6750743992739503</v>
          </cell>
          <cell r="E7">
            <v>9.9745327673874209E-4</v>
          </cell>
          <cell r="F7">
            <v>3.11795959855629E-2</v>
          </cell>
          <cell r="G7">
            <v>-0.28963513157448401</v>
          </cell>
          <cell r="H7" t="str">
            <v>Fli-1 proto-oncogene, ETS transcription factor [Source:HGNC Symbol;Acc:HGNC:3749]</v>
          </cell>
          <cell r="I7" t="str">
            <v>FLI1</v>
          </cell>
        </row>
        <row r="8">
          <cell r="A8" t="str">
            <v>228799_at</v>
          </cell>
          <cell r="B8">
            <v>-2.9945872164076999</v>
          </cell>
          <cell r="C8">
            <v>6.6673480369789004</v>
          </cell>
          <cell r="D8">
            <v>-3.46251764802127</v>
          </cell>
          <cell r="E8">
            <v>1.1922383626488901E-2</v>
          </cell>
          <cell r="F8">
            <v>4.1952447648096199E-2</v>
          </cell>
          <cell r="G8">
            <v>-2.8853302814304702</v>
          </cell>
          <cell r="H8" t="str">
            <v>NCK1 divergent transcript [Source:HGNC Symbol;Acc:HGNC:49645]</v>
          </cell>
          <cell r="I8" t="str">
            <v>NCK1-DT</v>
          </cell>
        </row>
        <row r="9">
          <cell r="A9" t="str">
            <v>219777_at</v>
          </cell>
          <cell r="B9">
            <v>-2.9360867628934</v>
          </cell>
          <cell r="C9">
            <v>9.8783518275338196</v>
          </cell>
          <cell r="D9">
            <v>-4.7268637034994203</v>
          </cell>
          <cell r="E9">
            <v>2.6519472024283102E-3</v>
          </cell>
          <cell r="F9">
            <v>3.45086864429184E-2</v>
          </cell>
          <cell r="G9">
            <v>-1.30873370664966</v>
          </cell>
          <cell r="H9" t="str">
            <v>GTPase, IMAP family member 6 [Source:HGNC Symbol;Acc:HGNC:21918]</v>
          </cell>
          <cell r="I9" t="str">
            <v>GIMAP6</v>
          </cell>
        </row>
        <row r="10">
          <cell r="A10" t="str">
            <v>244008_at</v>
          </cell>
          <cell r="B10">
            <v>-2.9052697272633199</v>
          </cell>
          <cell r="C10">
            <v>4.9237844532083503</v>
          </cell>
          <cell r="D10">
            <v>-5.3479161788803697</v>
          </cell>
          <cell r="E10">
            <v>1.37927201588624E-3</v>
          </cell>
          <cell r="F10">
            <v>3.4169864347224098E-2</v>
          </cell>
          <cell r="G10">
            <v>-0.62600533931984403</v>
          </cell>
          <cell r="H10" t="str">
            <v>poly(ADP-ribose) polymerase family member 8 [Source:HGNC Symbol;Acc:HGNC:26124]</v>
          </cell>
          <cell r="I10" t="str">
            <v>PARP8</v>
          </cell>
        </row>
        <row r="11">
          <cell r="A11" t="str">
            <v>1552316_a_at</v>
          </cell>
          <cell r="B11">
            <v>-2.8975765954591601</v>
          </cell>
          <cell r="C11">
            <v>9.1056940499694701</v>
          </cell>
          <cell r="D11">
            <v>-5.4904611291829104</v>
          </cell>
          <cell r="E11">
            <v>1.19565627110594E-3</v>
          </cell>
          <cell r="F11">
            <v>3.2915713816328199E-2</v>
          </cell>
          <cell r="G11">
            <v>-0.477530873569253</v>
          </cell>
          <cell r="H11" t="str">
            <v>GTPase, IMAP family member 1 [Source:HGNC Symbol;Acc:HGNC:23237]</v>
          </cell>
          <cell r="I11" t="str">
            <v>GIMAP1</v>
          </cell>
        </row>
        <row r="12">
          <cell r="A12" t="str">
            <v>225755_at</v>
          </cell>
          <cell r="B12">
            <v>-2.8622050306119902</v>
          </cell>
          <cell r="C12">
            <v>8.0305556962138809</v>
          </cell>
          <cell r="D12">
            <v>-3.2662645969170598</v>
          </cell>
          <cell r="E12">
            <v>1.53837005639871E-2</v>
          </cell>
          <cell r="F12">
            <v>4.50560298703791E-2</v>
          </cell>
          <cell r="G12">
            <v>-3.15137621893256</v>
          </cell>
          <cell r="H12" t="str">
            <v>kelch domain containing 8B [Source:HGNC Symbol;Acc:HGNC:28557]</v>
          </cell>
          <cell r="I12" t="str">
            <v>KLHDC8B</v>
          </cell>
        </row>
        <row r="13">
          <cell r="A13" t="str">
            <v>1552315_at</v>
          </cell>
          <cell r="B13">
            <v>-2.8299219309846499</v>
          </cell>
          <cell r="C13">
            <v>4.8020898906093299</v>
          </cell>
          <cell r="D13">
            <v>-10.701365476463099</v>
          </cell>
          <cell r="E13">
            <v>2.3828101859721398E-5</v>
          </cell>
          <cell r="F13">
            <v>1.11515516703496E-2</v>
          </cell>
          <cell r="G13">
            <v>3.3602357555045002</v>
          </cell>
          <cell r="H13" t="str">
            <v>GTPase, IMAP family member 1 [Source:HGNC Symbol;Acc:HGNC:23237]</v>
          </cell>
          <cell r="I13" t="str">
            <v>GIMAP1</v>
          </cell>
        </row>
        <row r="14">
          <cell r="A14" t="str">
            <v>211913_s_at</v>
          </cell>
          <cell r="B14">
            <v>-2.6153651102291899</v>
          </cell>
          <cell r="C14">
            <v>5.1652028907696002</v>
          </cell>
          <cell r="D14">
            <v>-3.46073901179961</v>
          </cell>
          <cell r="E14">
            <v>1.19496513680861E-2</v>
          </cell>
          <cell r="F14">
            <v>4.19695072440096E-2</v>
          </cell>
          <cell r="G14">
            <v>-2.8877185148590598</v>
          </cell>
          <cell r="H14" t="str">
            <v>MER proto-oncogene, tyrosine kinase [Source:HGNC Symbol;Acc:HGNC:7027]</v>
          </cell>
          <cell r="I14" t="str">
            <v>MERTK</v>
          </cell>
        </row>
        <row r="15">
          <cell r="A15" t="str">
            <v>225095_at</v>
          </cell>
          <cell r="B15">
            <v>-2.6122856669419101</v>
          </cell>
          <cell r="C15">
            <v>5.6191455484091701</v>
          </cell>
          <cell r="D15">
            <v>-4.0343573715409997</v>
          </cell>
          <cell r="E15">
            <v>5.8636747037396301E-3</v>
          </cell>
          <cell r="F15">
            <v>3.9544248526833102E-2</v>
          </cell>
          <cell r="G15">
            <v>-2.14141187055233</v>
          </cell>
          <cell r="H15" t="str">
            <v>serine palmitoyltransferase long chain base subunit 2 [Source:HGNC Symbol;Acc:HGNC:11278]</v>
          </cell>
          <cell r="I15" t="str">
            <v>SPTLC2</v>
          </cell>
        </row>
        <row r="16">
          <cell r="A16" t="str">
            <v>226423_at</v>
          </cell>
          <cell r="B16">
            <v>-2.5950568461723802</v>
          </cell>
          <cell r="C16">
            <v>7.3827138048787404</v>
          </cell>
          <cell r="D16">
            <v>-5.7269390363794299</v>
          </cell>
          <cell r="E16">
            <v>9.4864686778198303E-4</v>
          </cell>
          <cell r="F16">
            <v>3.0618395456687399E-2</v>
          </cell>
          <cell r="G16">
            <v>-0.23772623187244701</v>
          </cell>
          <cell r="H16" t="str">
            <v>progestin and adipoQ receptor family member 8 [Source:HGNC Symbol;Acc:HGNC:15708]</v>
          </cell>
          <cell r="I16" t="str">
            <v>PAQR8</v>
          </cell>
        </row>
        <row r="17">
          <cell r="A17" t="str">
            <v>209995_s_at</v>
          </cell>
          <cell r="B17">
            <v>-2.5734957768667699</v>
          </cell>
          <cell r="C17">
            <v>5.1821406524688003</v>
          </cell>
          <cell r="D17">
            <v>-3.9149260469600402</v>
          </cell>
          <cell r="E17">
            <v>6.7725392978551704E-3</v>
          </cell>
          <cell r="F17">
            <v>3.9544248526833102E-2</v>
          </cell>
          <cell r="G17">
            <v>-2.2926934229804701</v>
          </cell>
          <cell r="H17" t="str">
            <v>T cell leukemia/lymphoma 1A [Source:HGNC Symbol;Acc:HGNC:11648]</v>
          </cell>
          <cell r="I17" t="str">
            <v>TCL1A</v>
          </cell>
        </row>
        <row r="18">
          <cell r="A18" t="str">
            <v>236401_at</v>
          </cell>
          <cell r="B18">
            <v>-2.57344309589871</v>
          </cell>
          <cell r="C18">
            <v>5.5671698991593601</v>
          </cell>
          <cell r="D18">
            <v>-5.3044788835610399</v>
          </cell>
          <cell r="E18">
            <v>1.44138668201632E-3</v>
          </cell>
          <cell r="F18">
            <v>3.4339008685655599E-2</v>
          </cell>
          <cell r="G18">
            <v>-0.67184700661559305</v>
          </cell>
          <cell r="H18" t="str">
            <v>GTPase, IMAP family member 1 [Source:HGNC Symbol;Acc:HGNC:23237]</v>
          </cell>
          <cell r="I18" t="str">
            <v>GIMAP1</v>
          </cell>
        </row>
        <row r="19">
          <cell r="A19" t="str">
            <v>243366_s_at</v>
          </cell>
          <cell r="B19">
            <v>-2.5514848472551899</v>
          </cell>
          <cell r="C19">
            <v>6.1252512871090703</v>
          </cell>
          <cell r="D19">
            <v>-11.8613847277398</v>
          </cell>
          <cell r="E19">
            <v>1.2604993518393901E-5</v>
          </cell>
          <cell r="F19">
            <v>1.03708035698825E-2</v>
          </cell>
          <cell r="G19">
            <v>3.9171702973114102</v>
          </cell>
          <cell r="H19" t="str">
            <v>integrin subunit alpha 4 [Source:HGNC Symbol;Acc:HGNC:6140]</v>
          </cell>
          <cell r="I19" t="str">
            <v>ITGA4</v>
          </cell>
        </row>
        <row r="20">
          <cell r="A20" t="str">
            <v>236782_at</v>
          </cell>
          <cell r="B20">
            <v>-2.54708267259999</v>
          </cell>
          <cell r="C20">
            <v>5.0151298472738404</v>
          </cell>
          <cell r="D20">
            <v>-4.8929209540155103</v>
          </cell>
          <cell r="E20">
            <v>2.2152073048571099E-3</v>
          </cell>
          <cell r="F20">
            <v>3.4339008685655599E-2</v>
          </cell>
          <cell r="G20">
            <v>-1.12035721737063</v>
          </cell>
          <cell r="H20" t="str">
            <v>novel transcript, antisense to L3MBTL3</v>
          </cell>
          <cell r="I20" t="e">
            <v>#REF!</v>
          </cell>
        </row>
        <row r="21">
          <cell r="A21" t="str">
            <v>223620_at</v>
          </cell>
          <cell r="B21">
            <v>-2.54323499104113</v>
          </cell>
          <cell r="C21">
            <v>8.9992357121450599</v>
          </cell>
          <cell r="D21">
            <v>-5.6095769418797197</v>
          </cell>
          <cell r="E21">
            <v>1.06318832816509E-3</v>
          </cell>
          <cell r="F21">
            <v>3.1647158251718502E-2</v>
          </cell>
          <cell r="G21">
            <v>-0.35573571040863899</v>
          </cell>
          <cell r="H21" t="str">
            <v>G protein-coupled receptor 34 [Source:HGNC Symbol;Acc:HGNC:4490]</v>
          </cell>
          <cell r="I21" t="str">
            <v>GPR34</v>
          </cell>
        </row>
        <row r="22">
          <cell r="A22" t="str">
            <v>230329_s_at</v>
          </cell>
          <cell r="B22">
            <v>-2.5086846315610001</v>
          </cell>
          <cell r="C22">
            <v>4.8723914324915896</v>
          </cell>
          <cell r="D22">
            <v>-4.3205496409301603</v>
          </cell>
          <cell r="E22">
            <v>4.1881173841701799E-3</v>
          </cell>
          <cell r="F22">
            <v>3.6129749968509602E-2</v>
          </cell>
          <cell r="G22">
            <v>-1.78804372462919</v>
          </cell>
          <cell r="H22" t="str">
            <v>nudix hydrolase 6 [Source:HGNC Symbol;Acc:HGNC:8053]</v>
          </cell>
          <cell r="I22" t="str">
            <v>NUDT6</v>
          </cell>
        </row>
        <row r="23">
          <cell r="A23" t="str">
            <v>242268_at</v>
          </cell>
          <cell r="B23">
            <v>-2.4182319807485402</v>
          </cell>
          <cell r="C23">
            <v>4.4259718807680102</v>
          </cell>
          <cell r="D23">
            <v>-4.9258877230034201</v>
          </cell>
          <cell r="E23">
            <v>2.1384442883283601E-3</v>
          </cell>
          <cell r="F23">
            <v>3.4339008685655599E-2</v>
          </cell>
          <cell r="G23">
            <v>-1.0834720403447</v>
          </cell>
          <cell r="H23" t="e">
            <v>#N/A</v>
          </cell>
          <cell r="I23" t="e">
            <v>#N/A</v>
          </cell>
        </row>
        <row r="24">
          <cell r="A24" t="str">
            <v>227533_at</v>
          </cell>
          <cell r="B24">
            <v>-2.40974077373841</v>
          </cell>
          <cell r="C24">
            <v>4.7118944905896196</v>
          </cell>
          <cell r="D24">
            <v>-6.0000098162561404</v>
          </cell>
          <cell r="E24">
            <v>7.3227250821051898E-4</v>
          </cell>
          <cell r="F24">
            <v>2.8537380312380699E-2</v>
          </cell>
          <cell r="G24">
            <v>2.9376782344674401E-2</v>
          </cell>
          <cell r="H24" t="str">
            <v>Ral GEF with PH domain and SH3 binding motif 2 [Source:HGNC Symbol;Acc:HGNC:30279]</v>
          </cell>
          <cell r="I24" t="str">
            <v>RALGPS2</v>
          </cell>
        </row>
        <row r="25">
          <cell r="A25" t="str">
            <v>1566557_at</v>
          </cell>
          <cell r="B25">
            <v>-2.40572205411498</v>
          </cell>
          <cell r="C25">
            <v>6.2021785825537403</v>
          </cell>
          <cell r="D25">
            <v>-3.4875746193217401</v>
          </cell>
          <cell r="E25">
            <v>1.15453702682393E-2</v>
          </cell>
          <cell r="F25">
            <v>4.1952447648096199E-2</v>
          </cell>
          <cell r="G25">
            <v>-2.8517316569848599</v>
          </cell>
          <cell r="H25" t="str">
            <v>BAIAP2 divergent transcript [Source:HGNC Symbol;Acc:HGNC:44342]</v>
          </cell>
          <cell r="I25" t="str">
            <v>BAIAP2-DT</v>
          </cell>
        </row>
        <row r="26">
          <cell r="A26" t="str">
            <v>221213_s_at</v>
          </cell>
          <cell r="B26">
            <v>-2.38234270833797</v>
          </cell>
          <cell r="C26">
            <v>4.8441886649159001</v>
          </cell>
          <cell r="D26">
            <v>-6.1565217496848303</v>
          </cell>
          <cell r="E26">
            <v>6.3373983619820402E-4</v>
          </cell>
          <cell r="F26">
            <v>2.8537380312380699E-2</v>
          </cell>
          <cell r="G26">
            <v>0.17787942748904201</v>
          </cell>
          <cell r="H26" t="str">
            <v>zinc finger protein 280D [Source:HGNC Symbol;Acc:HGNC:25953]</v>
          </cell>
          <cell r="I26" t="str">
            <v>ZNF280D</v>
          </cell>
        </row>
        <row r="27">
          <cell r="A27" t="str">
            <v>204236_at</v>
          </cell>
          <cell r="B27">
            <v>-2.3787773496717102</v>
          </cell>
          <cell r="C27">
            <v>8.4156478252400202</v>
          </cell>
          <cell r="D27">
            <v>-5.4481914449006403</v>
          </cell>
          <cell r="E27">
            <v>1.2470613694259699E-3</v>
          </cell>
          <cell r="F27">
            <v>3.3425737651239198E-2</v>
          </cell>
          <cell r="G27">
            <v>-0.52124725628316804</v>
          </cell>
          <cell r="H27" t="str">
            <v>Fli-1 proto-oncogene, ETS transcription factor [Source:HGNC Symbol;Acc:HGNC:3749]</v>
          </cell>
          <cell r="I27" t="str">
            <v>FLI1</v>
          </cell>
        </row>
        <row r="28">
          <cell r="A28" t="str">
            <v>220560_at</v>
          </cell>
          <cell r="B28">
            <v>-2.3074757473256899</v>
          </cell>
          <cell r="C28">
            <v>5.5550375304970601</v>
          </cell>
          <cell r="D28">
            <v>-3.7478827444896701</v>
          </cell>
          <cell r="E28">
            <v>8.3150587484699702E-3</v>
          </cell>
          <cell r="F28">
            <v>3.9544248526833102E-2</v>
          </cell>
          <cell r="G28">
            <v>-2.5079766348172199</v>
          </cell>
          <cell r="H28" t="str">
            <v>chromosome 11 open reading frame 21 [Source:HGNC Symbol;Acc:HGNC:13231]</v>
          </cell>
          <cell r="I28" t="str">
            <v>C11orf21</v>
          </cell>
        </row>
        <row r="29">
          <cell r="A29" t="str">
            <v>204689_at</v>
          </cell>
          <cell r="B29">
            <v>-2.29522372238005</v>
          </cell>
          <cell r="C29">
            <v>6.1474840829818396</v>
          </cell>
          <cell r="D29">
            <v>-3.9815227084285301</v>
          </cell>
          <cell r="E29">
            <v>6.24796855333647E-3</v>
          </cell>
          <cell r="F29">
            <v>3.9544248526833102E-2</v>
          </cell>
          <cell r="G29">
            <v>-2.2080621045010398</v>
          </cell>
          <cell r="H29" t="str">
            <v>hematopoietically expressed homeobox [Source:HGNC Symbol;Acc:HGNC:4901]</v>
          </cell>
          <cell r="I29" t="str">
            <v>HHEX</v>
          </cell>
        </row>
        <row r="30">
          <cell r="A30" t="str">
            <v>225313_at</v>
          </cell>
          <cell r="B30">
            <v>-2.28733903275391</v>
          </cell>
          <cell r="C30">
            <v>5.7547542761562402</v>
          </cell>
          <cell r="D30">
            <v>-2.8591243545143099</v>
          </cell>
          <cell r="E30">
            <v>2.6560375955347201E-2</v>
          </cell>
          <cell r="F30">
            <v>4.9820665118647203E-2</v>
          </cell>
          <cell r="G30">
            <v>-3.7174929168756998</v>
          </cell>
          <cell r="H30" t="str">
            <v>family with sequence similarity 217 member B [Source:HGNC Symbol;Acc:HGNC:16170]</v>
          </cell>
          <cell r="I30" t="str">
            <v>FAM217B</v>
          </cell>
        </row>
        <row r="31">
          <cell r="A31" t="str">
            <v>218370_s_at</v>
          </cell>
          <cell r="B31">
            <v>-2.28422254044979</v>
          </cell>
          <cell r="C31">
            <v>6.1881158796270999</v>
          </cell>
          <cell r="D31">
            <v>-3.07163504197502</v>
          </cell>
          <cell r="E31">
            <v>1.99169332600754E-2</v>
          </cell>
          <cell r="F31">
            <v>4.6731176894976301E-2</v>
          </cell>
          <cell r="G31">
            <v>-3.4198814324890798</v>
          </cell>
          <cell r="H31" t="str">
            <v>S100P binding protein [Source:HGNC Symbol;Acc:HGNC:25768]</v>
          </cell>
          <cell r="I31" t="str">
            <v>S100PBP</v>
          </cell>
        </row>
        <row r="32">
          <cell r="A32" t="str">
            <v>227220_at</v>
          </cell>
          <cell r="B32">
            <v>-2.2831106878993501</v>
          </cell>
          <cell r="C32">
            <v>5.1762860478168102</v>
          </cell>
          <cell r="D32">
            <v>-4.1788975745763901</v>
          </cell>
          <cell r="E32">
            <v>4.9395570359840402E-3</v>
          </cell>
          <cell r="F32">
            <v>3.82518331408589E-2</v>
          </cell>
          <cell r="G32">
            <v>-1.96132146758963</v>
          </cell>
          <cell r="H32" t="str">
            <v>nuclear transcription factor, X-box binding like 1 [Source:HGNC Symbol;Acc:HGNC:18726]</v>
          </cell>
          <cell r="I32" t="str">
            <v>NFXL1</v>
          </cell>
        </row>
        <row r="33">
          <cell r="A33" t="str">
            <v>218502_s_at</v>
          </cell>
          <cell r="B33">
            <v>-2.2825779426558599</v>
          </cell>
          <cell r="C33">
            <v>6.6579498832270403</v>
          </cell>
          <cell r="D33">
            <v>-7.58473294287481</v>
          </cell>
          <cell r="E33">
            <v>1.9033570557357401E-4</v>
          </cell>
          <cell r="F33">
            <v>2.3753896055582101E-2</v>
          </cell>
          <cell r="G33">
            <v>1.3927517521103601</v>
          </cell>
          <cell r="H33" t="str">
            <v>transcriptional repressor GATA binding 1 [Source:HGNC Symbol;Acc:HGNC:12340]</v>
          </cell>
          <cell r="I33" t="str">
            <v>TRPS1</v>
          </cell>
        </row>
        <row r="34">
          <cell r="A34" t="str">
            <v>206028_s_at</v>
          </cell>
          <cell r="B34">
            <v>-2.2707136654837199</v>
          </cell>
          <cell r="C34">
            <v>8.0364365345673292</v>
          </cell>
          <cell r="D34">
            <v>-4.1115111370788497</v>
          </cell>
          <cell r="E34">
            <v>5.3486193955665203E-3</v>
          </cell>
          <cell r="F34">
            <v>3.92631612511452E-2</v>
          </cell>
          <cell r="G34">
            <v>-2.04487123153933</v>
          </cell>
          <cell r="H34" t="str">
            <v>MER proto-oncogene, tyrosine kinase [Source:HGNC Symbol;Acc:HGNC:7027]</v>
          </cell>
          <cell r="I34" t="str">
            <v>MERTK</v>
          </cell>
        </row>
        <row r="35">
          <cell r="A35" t="str">
            <v>214061_at</v>
          </cell>
          <cell r="B35">
            <v>-2.2647343055834401</v>
          </cell>
          <cell r="C35">
            <v>5.5937952929555896</v>
          </cell>
          <cell r="D35">
            <v>-5.0346563249048204</v>
          </cell>
          <cell r="E35">
            <v>1.9055621203933101E-3</v>
          </cell>
          <cell r="F35">
            <v>3.4339008685655599E-2</v>
          </cell>
          <cell r="G35">
            <v>-0.96296946733786704</v>
          </cell>
          <cell r="H35" t="str">
            <v>TBC1 domain family member 31 [Source:HGNC Symbol;Acc:HGNC:30888]</v>
          </cell>
          <cell r="I35" t="str">
            <v>TBC1D31</v>
          </cell>
        </row>
        <row r="36">
          <cell r="A36" t="str">
            <v>227626_at</v>
          </cell>
          <cell r="B36">
            <v>-2.2644647805405</v>
          </cell>
          <cell r="C36">
            <v>5.7791953742987898</v>
          </cell>
          <cell r="D36">
            <v>-4.5658967527259504</v>
          </cell>
          <cell r="E36">
            <v>3.1691274573794701E-3</v>
          </cell>
          <cell r="F36">
            <v>3.45086864429184E-2</v>
          </cell>
          <cell r="G36">
            <v>-1.4954815372091901</v>
          </cell>
          <cell r="H36" t="str">
            <v>progestin and adipoQ receptor family member 8 [Source:HGNC Symbol;Acc:HGNC:15708]</v>
          </cell>
          <cell r="I36" t="str">
            <v>PAQR8</v>
          </cell>
        </row>
        <row r="37">
          <cell r="A37" t="str">
            <v>219243_at</v>
          </cell>
          <cell r="B37">
            <v>-2.2491608788259398</v>
          </cell>
          <cell r="C37">
            <v>8.8133161078140105</v>
          </cell>
          <cell r="D37">
            <v>-6.1772687275950204</v>
          </cell>
          <cell r="E37">
            <v>6.2184290448376301E-4</v>
          </cell>
          <cell r="F37">
            <v>2.8537380312380699E-2</v>
          </cell>
          <cell r="G37">
            <v>0.19731936972481401</v>
          </cell>
          <cell r="H37" t="str">
            <v>GTPase, IMAP family member 4 [Source:HGNC Symbol;Acc:HGNC:21872]</v>
          </cell>
          <cell r="I37" t="str">
            <v>GIMAP4</v>
          </cell>
        </row>
        <row r="38">
          <cell r="A38" t="str">
            <v>219694_at</v>
          </cell>
          <cell r="B38">
            <v>-2.2403447329282198</v>
          </cell>
          <cell r="C38">
            <v>7.1030943831981199</v>
          </cell>
          <cell r="D38">
            <v>-4.7628442432384501</v>
          </cell>
          <cell r="E38">
            <v>2.5496986253741001E-3</v>
          </cell>
          <cell r="F38">
            <v>3.45086864429184E-2</v>
          </cell>
          <cell r="G38">
            <v>-1.2675500410556499</v>
          </cell>
          <cell r="H38" t="str">
            <v>OTU deubiquitinase with linear linkage specificity like [Source:HGNC Symbol;Acc:HGNC:25629]</v>
          </cell>
          <cell r="I38" t="str">
            <v>OTULINL</v>
          </cell>
        </row>
        <row r="39">
          <cell r="A39" t="str">
            <v>232024_at</v>
          </cell>
          <cell r="B39">
            <v>-2.2149356475845399</v>
          </cell>
          <cell r="C39">
            <v>9.8005186616578399</v>
          </cell>
          <cell r="D39">
            <v>-4.41076497788774</v>
          </cell>
          <cell r="E39">
            <v>3.77616242174381E-3</v>
          </cell>
          <cell r="F39">
            <v>3.5098353892671998E-2</v>
          </cell>
          <cell r="G39">
            <v>-1.67935236351957</v>
          </cell>
          <cell r="H39" t="str">
            <v>GTPase, IMAP family member 2 [Source:HGNC Symbol;Acc:HGNC:21789]</v>
          </cell>
          <cell r="I39" t="str">
            <v>GIMAP2</v>
          </cell>
        </row>
        <row r="40">
          <cell r="A40" t="str">
            <v>220183_s_at</v>
          </cell>
          <cell r="B40">
            <v>-2.20279476725965</v>
          </cell>
          <cell r="C40">
            <v>4.2803648554187701</v>
          </cell>
          <cell r="D40">
            <v>-3.78461522941017</v>
          </cell>
          <cell r="E40">
            <v>7.9453100619484192E-3</v>
          </cell>
          <cell r="F40">
            <v>3.9544248526833102E-2</v>
          </cell>
          <cell r="G40">
            <v>-2.46027196003533</v>
          </cell>
          <cell r="H40" t="str">
            <v>nudix hydrolase 6 [Source:HGNC Symbol;Acc:HGNC:8053]</v>
          </cell>
          <cell r="I40" t="str">
            <v>NUDT6</v>
          </cell>
        </row>
        <row r="41">
          <cell r="A41" t="str">
            <v>209200_at</v>
          </cell>
          <cell r="B41">
            <v>-2.19964502653003</v>
          </cell>
          <cell r="C41">
            <v>5.5038070866796902</v>
          </cell>
          <cell r="D41">
            <v>-5.2011290755080903</v>
          </cell>
          <cell r="E41">
            <v>1.6022333851331201E-3</v>
          </cell>
          <cell r="F41">
            <v>3.4339008685655599E-2</v>
          </cell>
          <cell r="G41">
            <v>-0.78205265325922901</v>
          </cell>
          <cell r="H41" t="str">
            <v>myocyte enhancer factor 2C [Source:HGNC Symbol;Acc:HGNC:6996]</v>
          </cell>
          <cell r="I41" t="str">
            <v>MEF2C</v>
          </cell>
        </row>
        <row r="42">
          <cell r="A42" t="str">
            <v>225432_s_at</v>
          </cell>
          <cell r="B42">
            <v>-2.1961224958837402</v>
          </cell>
          <cell r="C42">
            <v>5.0225395381782603</v>
          </cell>
          <cell r="D42">
            <v>-4.51779368298061</v>
          </cell>
          <cell r="E42">
            <v>3.3448522058346399E-3</v>
          </cell>
          <cell r="F42">
            <v>3.5048202123738902E-2</v>
          </cell>
          <cell r="G42">
            <v>-1.5520862960219299</v>
          </cell>
          <cell r="H42" t="str">
            <v>lysine acetyltransferase 14 [Source:HGNC Symbol;Acc:HGNC:15904]</v>
          </cell>
          <cell r="I42" t="str">
            <v>KAT14</v>
          </cell>
        </row>
        <row r="43">
          <cell r="A43" t="str">
            <v>226157_at</v>
          </cell>
          <cell r="B43">
            <v>-2.1942171548849698</v>
          </cell>
          <cell r="C43">
            <v>5.7700898317898197</v>
          </cell>
          <cell r="D43">
            <v>-3.8761824638993798</v>
          </cell>
          <cell r="E43">
            <v>7.09995705822326E-3</v>
          </cell>
          <cell r="F43">
            <v>3.9544248526833102E-2</v>
          </cell>
          <cell r="G43">
            <v>-2.3422451885932101</v>
          </cell>
          <cell r="H43" t="str">
            <v>transcription factor Dp-2 [Source:HGNC Symbol;Acc:HGNC:11751]</v>
          </cell>
          <cell r="I43" t="str">
            <v>TFDP2</v>
          </cell>
        </row>
        <row r="44">
          <cell r="A44" t="str">
            <v>230298_at</v>
          </cell>
          <cell r="B44">
            <v>-2.1917052969430402</v>
          </cell>
          <cell r="C44">
            <v>5.66655665252246</v>
          </cell>
          <cell r="D44">
            <v>-5.9787168340586998</v>
          </cell>
          <cell r="E44">
            <v>7.4697202740739996E-4</v>
          </cell>
          <cell r="F44">
            <v>2.8537380312380699E-2</v>
          </cell>
          <cell r="G44">
            <v>8.9182943227781308E-3</v>
          </cell>
          <cell r="H44" t="str">
            <v>metallo-beta-lactamase domain containing 2 [Source:HGNC Symbol;Acc:HGNC:33711]</v>
          </cell>
          <cell r="I44" t="str">
            <v>MBLAC2</v>
          </cell>
        </row>
        <row r="45">
          <cell r="A45" t="str">
            <v>203785_s_at</v>
          </cell>
          <cell r="B45">
            <v>-2.16549619781896</v>
          </cell>
          <cell r="C45">
            <v>6.3103479244750798</v>
          </cell>
          <cell r="D45">
            <v>-3.6010558956965801</v>
          </cell>
          <cell r="E45">
            <v>9.99352245526932E-3</v>
          </cell>
          <cell r="F45">
            <v>4.07147773834853E-2</v>
          </cell>
          <cell r="G45">
            <v>-2.7006664747234201</v>
          </cell>
          <cell r="H45" t="str">
            <v>DEAD-box helicase 28 [Source:HGNC Symbol;Acc:HGNC:17330]</v>
          </cell>
          <cell r="I45" t="str">
            <v>DDX28</v>
          </cell>
        </row>
        <row r="46">
          <cell r="A46" t="str">
            <v>229983_at</v>
          </cell>
          <cell r="B46">
            <v>-2.1589724380518902</v>
          </cell>
          <cell r="C46">
            <v>5.3196052141816601</v>
          </cell>
          <cell r="D46">
            <v>-3.1980851013536302</v>
          </cell>
          <cell r="E46">
            <v>1.6830133273704698E-2</v>
          </cell>
          <cell r="F46">
            <v>4.5763407846513199E-2</v>
          </cell>
          <cell r="G46">
            <v>-3.2449393844314098</v>
          </cell>
          <cell r="H46" t="str">
            <v>tigger transposable element derived 2 [Source:HGNC Symbol;Acc:HGNC:18333]</v>
          </cell>
          <cell r="I46" t="str">
            <v>TIGD2</v>
          </cell>
        </row>
        <row r="47">
          <cell r="A47" t="str">
            <v>222538_s_at</v>
          </cell>
          <cell r="B47">
            <v>-2.1485747093429901</v>
          </cell>
          <cell r="C47">
            <v>6.4753270384994801</v>
          </cell>
          <cell r="D47">
            <v>-3.4235955819094701</v>
          </cell>
          <cell r="E47">
            <v>1.2534905148767801E-2</v>
          </cell>
          <cell r="F47">
            <v>4.1991325761186797E-2</v>
          </cell>
          <cell r="G47">
            <v>-2.9376906089428401</v>
          </cell>
          <cell r="H47" t="str">
            <v>adaptor protein, phosphotyrosine interacting with PH domain and leucine zipper 1 [Source:HGNC Symbol;Acc:HGNC:24035]</v>
          </cell>
          <cell r="I47" t="str">
            <v>APPL1</v>
          </cell>
        </row>
        <row r="48">
          <cell r="A48" t="str">
            <v>203846_at</v>
          </cell>
          <cell r="B48">
            <v>-2.12787271979396</v>
          </cell>
          <cell r="C48">
            <v>4.7890988465736601</v>
          </cell>
          <cell r="D48">
            <v>-3.7730629791651702</v>
          </cell>
          <cell r="E48">
            <v>8.0596083480206204E-3</v>
          </cell>
          <cell r="F48">
            <v>3.9544248526833102E-2</v>
          </cell>
          <cell r="G48">
            <v>-2.4752529921896498</v>
          </cell>
          <cell r="H48" t="str">
            <v>tripartite motif containing 32 [Source:HGNC Symbol;Acc:HGNC:16380]</v>
          </cell>
          <cell r="I48" t="str">
            <v>TRIM32</v>
          </cell>
        </row>
        <row r="49">
          <cell r="A49" t="str">
            <v>213625_at</v>
          </cell>
          <cell r="B49">
            <v>-2.1168883263878402</v>
          </cell>
          <cell r="C49">
            <v>5.5719032548564504</v>
          </cell>
          <cell r="D49">
            <v>-3.0546582724735698</v>
          </cell>
          <cell r="E49">
            <v>2.03757794992275E-2</v>
          </cell>
          <cell r="F49">
            <v>4.7067241988760299E-2</v>
          </cell>
          <cell r="G49">
            <v>-3.4434997821052802</v>
          </cell>
          <cell r="H49" t="str">
            <v>zinc finger with KRAB and SCAN domains 4 [Source:HGNC Symbol;Acc:HGNC:13854]</v>
          </cell>
          <cell r="I49" t="str">
            <v>ZKSCAN4</v>
          </cell>
        </row>
        <row r="50">
          <cell r="A50" t="str">
            <v>223961_s_at</v>
          </cell>
          <cell r="B50">
            <v>-2.0921931069453099</v>
          </cell>
          <cell r="C50">
            <v>6.1202986295127904</v>
          </cell>
          <cell r="D50">
            <v>-4.6230993541584002</v>
          </cell>
          <cell r="E50">
            <v>2.9734334753218901E-3</v>
          </cell>
          <cell r="F50">
            <v>3.45086864429184E-2</v>
          </cell>
          <cell r="G50">
            <v>-1.42864732466972</v>
          </cell>
          <cell r="H50" t="str">
            <v>cytokine inducible SH2 containing protein [Source:HGNC Symbol;Acc:HGNC:1984]</v>
          </cell>
          <cell r="I50" t="str">
            <v>CISH</v>
          </cell>
        </row>
        <row r="51">
          <cell r="A51" t="str">
            <v>229670_at</v>
          </cell>
          <cell r="B51">
            <v>-2.06347673780399</v>
          </cell>
          <cell r="C51">
            <v>7.1742967441043799</v>
          </cell>
          <cell r="D51">
            <v>-3.8463757975383701</v>
          </cell>
          <cell r="E51">
            <v>7.3637308444955002E-3</v>
          </cell>
          <cell r="F51">
            <v>3.9544248526833102E-2</v>
          </cell>
          <cell r="G51">
            <v>-2.3805242145722598</v>
          </cell>
          <cell r="H51" t="str">
            <v>RCSD domain containing 1 [Source:HGNC Symbol;Acc:HGNC:28310]</v>
          </cell>
          <cell r="I51" t="str">
            <v>RCSD1</v>
          </cell>
        </row>
        <row r="52">
          <cell r="A52" t="str">
            <v>227255_at</v>
          </cell>
          <cell r="B52">
            <v>-2.0495530388668501</v>
          </cell>
          <cell r="C52">
            <v>7.6549777124177201</v>
          </cell>
          <cell r="D52">
            <v>-3.15826436885449</v>
          </cell>
          <cell r="E52">
            <v>1.7742474003683999E-2</v>
          </cell>
          <cell r="F52">
            <v>4.6340654639577802E-2</v>
          </cell>
          <cell r="G52">
            <v>-3.29983871768717</v>
          </cell>
          <cell r="H52" t="str">
            <v>PDLIM1 interacting kinase 1 like [Source:HGNC Symbol;Acc:HGNC:18981]</v>
          </cell>
          <cell r="I52" t="str">
            <v>PDIK1L</v>
          </cell>
        </row>
        <row r="53">
          <cell r="A53" t="str">
            <v>226969_at</v>
          </cell>
          <cell r="B53">
            <v>-2.0491547107094701</v>
          </cell>
          <cell r="C53">
            <v>5.6613716737152702</v>
          </cell>
          <cell r="D53">
            <v>-3.7279651731066901</v>
          </cell>
          <cell r="E53">
            <v>8.5234260611778898E-3</v>
          </cell>
          <cell r="F53">
            <v>3.9766464576723101E-2</v>
          </cell>
          <cell r="G53">
            <v>-2.5339285030826302</v>
          </cell>
          <cell r="H53" t="str">
            <v>5-methyltetrahydrofolate-homocysteine methyltransferase [Source:HGNC Symbol;Acc:HGNC:7468]</v>
          </cell>
          <cell r="I53" t="str">
            <v>MTR</v>
          </cell>
        </row>
        <row r="54">
          <cell r="A54" t="str">
            <v>1552846_s_at</v>
          </cell>
          <cell r="B54">
            <v>-2.0293215798852602</v>
          </cell>
          <cell r="C54">
            <v>8.7290813011086907</v>
          </cell>
          <cell r="D54">
            <v>-3.0403670277344199</v>
          </cell>
          <cell r="E54">
            <v>2.07708546053962E-2</v>
          </cell>
          <cell r="F54">
            <v>4.73029681524351E-2</v>
          </cell>
          <cell r="G54">
            <v>-3.4634047763498299</v>
          </cell>
          <cell r="H54" t="str">
            <v>RAB42, member RAS oncogene family [Source:HGNC Symbol;Acc:HGNC:28702]</v>
          </cell>
          <cell r="I54" t="str">
            <v>RAB42</v>
          </cell>
        </row>
        <row r="55">
          <cell r="A55" t="str">
            <v>205053_at</v>
          </cell>
          <cell r="B55">
            <v>-2.02033299758211</v>
          </cell>
          <cell r="C55">
            <v>4.20034875307981</v>
          </cell>
          <cell r="D55">
            <v>-4.4498277063636804</v>
          </cell>
          <cell r="E55">
            <v>3.6119488542578999E-3</v>
          </cell>
          <cell r="F55">
            <v>3.5048202123738902E-2</v>
          </cell>
          <cell r="G55">
            <v>-1.6326920727596701</v>
          </cell>
          <cell r="H55" t="str">
            <v>novel protein</v>
          </cell>
          <cell r="I55" t="e">
            <v>#REF!</v>
          </cell>
        </row>
        <row r="56">
          <cell r="A56" t="str">
            <v>229584_at</v>
          </cell>
          <cell r="B56">
            <v>-2.01984913847877</v>
          </cell>
          <cell r="C56">
            <v>6.2360795290636899</v>
          </cell>
          <cell r="D56">
            <v>-3.7027181383021599</v>
          </cell>
          <cell r="E56">
            <v>8.7958321066097002E-3</v>
          </cell>
          <cell r="F56">
            <v>3.9766464576723101E-2</v>
          </cell>
          <cell r="G56">
            <v>-2.5669096410632601</v>
          </cell>
          <cell r="H56" t="str">
            <v>leucine rich repeat kinase 2 [Source:HGNC Symbol;Acc:HGNC:18618]</v>
          </cell>
          <cell r="I56" t="str">
            <v>LRRK2</v>
          </cell>
        </row>
        <row r="57">
          <cell r="A57" t="str">
            <v>229333_at</v>
          </cell>
          <cell r="B57">
            <v>-2.0149091123640401</v>
          </cell>
          <cell r="C57">
            <v>3.9991663797677202</v>
          </cell>
          <cell r="D57">
            <v>-3.19183418705664</v>
          </cell>
          <cell r="E57">
            <v>1.6969930295678601E-2</v>
          </cell>
          <cell r="F57">
            <v>4.5763407846513199E-2</v>
          </cell>
          <cell r="G57">
            <v>-3.2535451751969302</v>
          </cell>
          <cell r="H57" t="str">
            <v>guanine monophosphate synthase [Source:HGNC Symbol;Acc:HGNC:4378]</v>
          </cell>
          <cell r="I57" t="str">
            <v>GMPS</v>
          </cell>
        </row>
        <row r="58">
          <cell r="A58" t="str">
            <v>226820_at</v>
          </cell>
          <cell r="B58">
            <v>-1.9998769204973901</v>
          </cell>
          <cell r="C58">
            <v>6.4728928078434</v>
          </cell>
          <cell r="D58">
            <v>-3.3958552888290701</v>
          </cell>
          <cell r="E58">
            <v>1.29923567437682E-2</v>
          </cell>
          <cell r="F58">
            <v>4.2360466332017503E-2</v>
          </cell>
          <cell r="G58">
            <v>-2.9751331244441999</v>
          </cell>
          <cell r="H58" t="str">
            <v>zinc finger protein 362 [Source:HGNC Symbol;Acc:HGNC:18079]</v>
          </cell>
          <cell r="I58" t="str">
            <v>ZNF362</v>
          </cell>
        </row>
        <row r="59">
          <cell r="A59" t="str">
            <v>207655_s_at</v>
          </cell>
          <cell r="B59">
            <v>-1.9985619309501901</v>
          </cell>
          <cell r="C59">
            <v>8.0983027044113598</v>
          </cell>
          <cell r="D59">
            <v>-3.8684982610551599</v>
          </cell>
          <cell r="E59">
            <v>7.1669476173992297E-3</v>
          </cell>
          <cell r="F59">
            <v>3.9544248526833102E-2</v>
          </cell>
          <cell r="G59">
            <v>-2.35210052525164</v>
          </cell>
          <cell r="H59" t="str">
            <v>B cell linker [Source:HGNC Symbol;Acc:HGNC:14211]</v>
          </cell>
          <cell r="I59" t="str">
            <v>BLNK</v>
          </cell>
        </row>
        <row r="60">
          <cell r="A60" t="str">
            <v>219734_at</v>
          </cell>
          <cell r="B60">
            <v>-1.99695167822254</v>
          </cell>
          <cell r="C60">
            <v>5.1151238538995702</v>
          </cell>
          <cell r="D60">
            <v>-3.8173289567884301</v>
          </cell>
          <cell r="E60">
            <v>7.6312005999528403E-3</v>
          </cell>
          <cell r="F60">
            <v>3.9544248526833102E-2</v>
          </cell>
          <cell r="G60">
            <v>-2.41795832202954</v>
          </cell>
          <cell r="H60" t="str">
            <v>SID1 transmembrane family member 1 [Source:HGNC Symbol;Acc:HGNC:25967]</v>
          </cell>
          <cell r="I60" t="str">
            <v>SIDT1</v>
          </cell>
        </row>
        <row r="61">
          <cell r="A61" t="str">
            <v>224622_at</v>
          </cell>
          <cell r="B61">
            <v>-1.99335722202282</v>
          </cell>
          <cell r="C61">
            <v>8.1209594962318103</v>
          </cell>
          <cell r="D61">
            <v>-4.4872083644666203</v>
          </cell>
          <cell r="E61">
            <v>3.4622230846435898E-3</v>
          </cell>
          <cell r="F61">
            <v>3.5048202123738902E-2</v>
          </cell>
          <cell r="G61">
            <v>-1.5882686293097701</v>
          </cell>
          <cell r="H61" t="str">
            <v>TBC1 domain family member 14 [Source:HGNC Symbol;Acc:HGNC:29246]</v>
          </cell>
          <cell r="I61" t="str">
            <v>TBC1D14</v>
          </cell>
        </row>
        <row r="62">
          <cell r="A62" t="str">
            <v>203482_at</v>
          </cell>
          <cell r="B62">
            <v>-1.98007134928547</v>
          </cell>
          <cell r="C62">
            <v>6.3629703907830599</v>
          </cell>
          <cell r="D62">
            <v>-4.4747193227751803</v>
          </cell>
          <cell r="E62">
            <v>3.5114637458346599E-3</v>
          </cell>
          <cell r="F62">
            <v>3.5048202123738902E-2</v>
          </cell>
          <cell r="G62">
            <v>-1.60308594185759</v>
          </cell>
          <cell r="H62" t="str">
            <v>SMC5-SMC6 complex localization factor 2 [Source:HGNC Symbol;Acc:HGNC:17814]</v>
          </cell>
          <cell r="I62" t="str">
            <v>SLF2</v>
          </cell>
        </row>
        <row r="63">
          <cell r="A63" t="str">
            <v>203128_at</v>
          </cell>
          <cell r="B63">
            <v>-1.9773405257018799</v>
          </cell>
          <cell r="C63">
            <v>3.6403286915583002</v>
          </cell>
          <cell r="D63">
            <v>-4.8291942500277099</v>
          </cell>
          <cell r="E63">
            <v>2.3725066899950302E-3</v>
          </cell>
          <cell r="F63">
            <v>3.4339008685655599E-2</v>
          </cell>
          <cell r="G63">
            <v>-1.19213854706519</v>
          </cell>
          <cell r="H63" t="str">
            <v>serine palmitoyltransferase long chain base subunit 2 [Source:HGNC Symbol;Acc:HGNC:11278]</v>
          </cell>
          <cell r="I63" t="str">
            <v>SPTLC2</v>
          </cell>
        </row>
        <row r="64">
          <cell r="A64" t="str">
            <v>221965_at</v>
          </cell>
          <cell r="B64">
            <v>-1.97271065093896</v>
          </cell>
          <cell r="C64">
            <v>4.3276022205447502</v>
          </cell>
          <cell r="D64">
            <v>-3.83552600336782</v>
          </cell>
          <cell r="E64">
            <v>7.4624109420499797E-3</v>
          </cell>
          <cell r="F64">
            <v>3.9544248526833102E-2</v>
          </cell>
          <cell r="G64">
            <v>-2.3944918036304901</v>
          </cell>
          <cell r="H64" t="str">
            <v>M-phase phosphoprotein 9 [Source:HGNC Symbol;Acc:HGNC:7215]</v>
          </cell>
          <cell r="I64" t="str">
            <v>MPHOSPH9</v>
          </cell>
        </row>
        <row r="65">
          <cell r="A65" t="str">
            <v>213351_s_at</v>
          </cell>
          <cell r="B65">
            <v>-1.9664769074020401</v>
          </cell>
          <cell r="C65">
            <v>5.9463180976560599</v>
          </cell>
          <cell r="D65">
            <v>-3.73539274166074</v>
          </cell>
          <cell r="E65">
            <v>8.4450593785705807E-3</v>
          </cell>
          <cell r="F65">
            <v>3.9544248526833102E-2</v>
          </cell>
          <cell r="G65">
            <v>-2.5242437050320099</v>
          </cell>
          <cell r="H65" t="str">
            <v>transmembrane and coiled-coil domain family 1 [Source:HGNC Symbol;Acc:HGNC:29116]</v>
          </cell>
          <cell r="I65" t="str">
            <v>TMCC1</v>
          </cell>
        </row>
        <row r="66">
          <cell r="A66" t="str">
            <v>218862_at</v>
          </cell>
          <cell r="B66">
            <v>-1.9614896715380701</v>
          </cell>
          <cell r="C66">
            <v>8.3129201727392807</v>
          </cell>
          <cell r="D66">
            <v>-3.26391121222647</v>
          </cell>
          <cell r="E66">
            <v>1.54313206762066E-2</v>
          </cell>
          <cell r="F66">
            <v>4.50560298703791E-2</v>
          </cell>
          <cell r="G66">
            <v>-3.1545964221055001</v>
          </cell>
          <cell r="H66" t="str">
            <v>ankyrin repeat and SOCS box containing 13 [Source:HGNC Symbol;Acc:HGNC:19765]</v>
          </cell>
          <cell r="I66" t="str">
            <v>ASB13</v>
          </cell>
        </row>
        <row r="67">
          <cell r="A67" t="str">
            <v>204957_at</v>
          </cell>
          <cell r="B67">
            <v>-1.95787184904134</v>
          </cell>
          <cell r="C67">
            <v>6.6063220507938798</v>
          </cell>
          <cell r="D67">
            <v>-3.7877154069463002</v>
          </cell>
          <cell r="E67">
            <v>7.91494106015821E-3</v>
          </cell>
          <cell r="F67">
            <v>3.9544248526833102E-2</v>
          </cell>
          <cell r="G67">
            <v>-2.4562550652582398</v>
          </cell>
          <cell r="H67" t="str">
            <v>origin recognition complex subunit 5 [Source:HGNC Symbol;Acc:HGNC:8491]</v>
          </cell>
          <cell r="I67" t="str">
            <v>ORC5</v>
          </cell>
        </row>
        <row r="68">
          <cell r="A68" t="str">
            <v>212757_s_at</v>
          </cell>
          <cell r="B68">
            <v>-1.9535951539021901</v>
          </cell>
          <cell r="C68">
            <v>5.7153974370546896</v>
          </cell>
          <cell r="D68">
            <v>-4.4065815300960596</v>
          </cell>
          <cell r="E68">
            <v>3.7942362266842498E-3</v>
          </cell>
          <cell r="F68">
            <v>3.5098353892671998E-2</v>
          </cell>
          <cell r="G68">
            <v>-1.68436389345388</v>
          </cell>
          <cell r="H68" t="str">
            <v>calcium/calmodulin dependent protein kinase II gamma [Source:HGNC Symbol;Acc:HGNC:1463]</v>
          </cell>
          <cell r="I68" t="str">
            <v>CAMK2G</v>
          </cell>
        </row>
        <row r="69">
          <cell r="A69" t="str">
            <v>1552553_a_at</v>
          </cell>
          <cell r="B69">
            <v>-1.92556985067061</v>
          </cell>
          <cell r="C69">
            <v>5.55978484577036</v>
          </cell>
          <cell r="D69">
            <v>-3.7058588493094602</v>
          </cell>
          <cell r="E69">
            <v>8.7614301407372298E-3</v>
          </cell>
          <cell r="F69">
            <v>3.9766464576723101E-2</v>
          </cell>
          <cell r="G69">
            <v>-2.5628016451872</v>
          </cell>
          <cell r="H69" t="str">
            <v>NLR family CARD domain containing 4 [Source:HGNC Symbol;Acc:HGNC:16412]</v>
          </cell>
          <cell r="I69" t="str">
            <v>NLRC4</v>
          </cell>
        </row>
        <row r="70">
          <cell r="A70" t="str">
            <v>228869_at</v>
          </cell>
          <cell r="B70">
            <v>-1.91352279274138</v>
          </cell>
          <cell r="C70">
            <v>8.0020977073481205</v>
          </cell>
          <cell r="D70">
            <v>-4.89308976655765</v>
          </cell>
          <cell r="E70">
            <v>2.2148064420029899E-3</v>
          </cell>
          <cell r="F70">
            <v>3.4339008685655599E-2</v>
          </cell>
          <cell r="G70">
            <v>-1.12016790923378</v>
          </cell>
          <cell r="H70" t="str">
            <v>sorting nexin 20 [Source:HGNC Symbol;Acc:HGNC:30390]</v>
          </cell>
          <cell r="I70" t="str">
            <v>SNX20</v>
          </cell>
        </row>
        <row r="71">
          <cell r="A71" t="str">
            <v>209357_at</v>
          </cell>
          <cell r="B71">
            <v>-1.89351693963694</v>
          </cell>
          <cell r="C71">
            <v>8.6615630056688495</v>
          </cell>
          <cell r="D71">
            <v>-3.2476481564798401</v>
          </cell>
          <cell r="E71">
            <v>1.5764796776227701E-2</v>
          </cell>
          <cell r="F71">
            <v>4.50560298703791E-2</v>
          </cell>
          <cell r="G71">
            <v>-3.1768681377330199</v>
          </cell>
          <cell r="H71" t="str">
            <v>Cbp/p300 interacting transactivator with Glu/Asp rich carboxy-terminal domain 2 [Source:HGNC Symbol;Acc:HGNC:1987]</v>
          </cell>
          <cell r="I71" t="str">
            <v>CITED2</v>
          </cell>
        </row>
        <row r="72">
          <cell r="A72" t="str">
            <v>203596_s_at</v>
          </cell>
          <cell r="B72">
            <v>-1.8858649939310299</v>
          </cell>
          <cell r="C72">
            <v>6.4667373614338199</v>
          </cell>
          <cell r="D72">
            <v>-3.9626069533628501</v>
          </cell>
          <cell r="E72">
            <v>6.3922511771053103E-3</v>
          </cell>
          <cell r="F72">
            <v>3.9544248526833102E-2</v>
          </cell>
          <cell r="G72">
            <v>-2.23203016365296</v>
          </cell>
          <cell r="H72" t="str">
            <v>interferon induced protein with tetratricopeptide repeats 5 [Source:HGNC Symbol;Acc:HGNC:13328]</v>
          </cell>
          <cell r="I72" t="str">
            <v>IFIT5</v>
          </cell>
        </row>
        <row r="73">
          <cell r="A73" t="str">
            <v>228661_s_at</v>
          </cell>
          <cell r="B73">
            <v>-1.88528183927771</v>
          </cell>
          <cell r="C73">
            <v>4.7058562432170898</v>
          </cell>
          <cell r="D73">
            <v>-3.70246634911592</v>
          </cell>
          <cell r="E73">
            <v>8.7985965082255993E-3</v>
          </cell>
          <cell r="F73">
            <v>3.9766464576723101E-2</v>
          </cell>
          <cell r="G73">
            <v>-2.5672390404355299</v>
          </cell>
          <cell r="H73" t="str">
            <v>novel transcript</v>
          </cell>
          <cell r="I73" t="e">
            <v>#REF!</v>
          </cell>
        </row>
        <row r="74">
          <cell r="A74" t="str">
            <v>229373_at</v>
          </cell>
          <cell r="B74">
            <v>-1.8850489342135299</v>
          </cell>
          <cell r="C74">
            <v>3.9337633140893602</v>
          </cell>
          <cell r="D74">
            <v>-4.564950858924</v>
          </cell>
          <cell r="E74">
            <v>3.1724820115228698E-3</v>
          </cell>
          <cell r="F74">
            <v>3.45086864429184E-2</v>
          </cell>
          <cell r="G74">
            <v>-1.49659106288009</v>
          </cell>
          <cell r="H74" t="str">
            <v>histamine receptor H2 [Source:HGNC Symbol;Acc:HGNC:5183]</v>
          </cell>
          <cell r="I74" t="str">
            <v>HRH2</v>
          </cell>
        </row>
        <row r="75">
          <cell r="A75" t="str">
            <v>209684_at</v>
          </cell>
          <cell r="B75">
            <v>-1.8845495662484699</v>
          </cell>
          <cell r="C75">
            <v>10.7558714284547</v>
          </cell>
          <cell r="D75">
            <v>-7.3084643349770602</v>
          </cell>
          <cell r="E75">
            <v>2.36628325489867E-4</v>
          </cell>
          <cell r="F75">
            <v>2.4812616339670499E-2</v>
          </cell>
          <cell r="G75">
            <v>1.17610129583101</v>
          </cell>
          <cell r="H75" t="str">
            <v>Ras and Rab interactor 2 [Source:HGNC Symbol;Acc:HGNC:18750]</v>
          </cell>
          <cell r="I75" t="str">
            <v>RIN2</v>
          </cell>
        </row>
        <row r="76">
          <cell r="A76" t="str">
            <v>219317_at</v>
          </cell>
          <cell r="B76">
            <v>-1.8623328601775599</v>
          </cell>
          <cell r="C76">
            <v>6.3125938594490698</v>
          </cell>
          <cell r="D76">
            <v>-4.5409870093711904</v>
          </cell>
          <cell r="E76">
            <v>3.2588040447674299E-3</v>
          </cell>
          <cell r="F76">
            <v>3.5048202123738902E-2</v>
          </cell>
          <cell r="G76">
            <v>-1.5247478833021899</v>
          </cell>
          <cell r="H76" t="str">
            <v>DNA polymerase iota [Source:HGNC Symbol;Acc:HGNC:9182]</v>
          </cell>
          <cell r="I76" t="str">
            <v>POLI</v>
          </cell>
        </row>
        <row r="77">
          <cell r="A77" t="str">
            <v>219315_s_at</v>
          </cell>
          <cell r="B77">
            <v>-1.85123515001382</v>
          </cell>
          <cell r="C77">
            <v>4.54163236308389</v>
          </cell>
          <cell r="D77">
            <v>-4.69566768506676</v>
          </cell>
          <cell r="E77">
            <v>2.7443197406721901E-3</v>
          </cell>
          <cell r="F77">
            <v>3.45086864429184E-2</v>
          </cell>
          <cell r="G77">
            <v>-1.3446060604646499</v>
          </cell>
          <cell r="H77" t="str">
            <v>transmembrane protein 204 [Source:HGNC Symbol;Acc:HGNC:14158]</v>
          </cell>
          <cell r="I77" t="str">
            <v>TMEM204</v>
          </cell>
        </row>
        <row r="78">
          <cell r="A78" t="str">
            <v>216218_s_at</v>
          </cell>
          <cell r="B78">
            <v>-1.83927760635733</v>
          </cell>
          <cell r="C78">
            <v>6.9381887861642104</v>
          </cell>
          <cell r="D78">
            <v>-2.9561298838854699</v>
          </cell>
          <cell r="E78">
            <v>2.3273076203359801E-2</v>
          </cell>
          <cell r="F78">
            <v>4.8916386116580099E-2</v>
          </cell>
          <cell r="G78">
            <v>-3.5811352679970798</v>
          </cell>
          <cell r="H78" t="str">
            <v>phospholipase C like 2 [Source:HGNC Symbol;Acc:HGNC:9064]</v>
          </cell>
          <cell r="I78" t="str">
            <v>PLCL2</v>
          </cell>
        </row>
        <row r="79">
          <cell r="A79" t="str">
            <v>207606_s_at</v>
          </cell>
          <cell r="B79">
            <v>-1.83614918586866</v>
          </cell>
          <cell r="C79">
            <v>7.9536207751337402</v>
          </cell>
          <cell r="D79">
            <v>-4.3276894409743702</v>
          </cell>
          <cell r="E79">
            <v>4.15375513572453E-3</v>
          </cell>
          <cell r="F79">
            <v>3.6129749968509602E-2</v>
          </cell>
          <cell r="G79">
            <v>-1.7793944298856701</v>
          </cell>
          <cell r="H79" t="str">
            <v>Rho GTPase activating protein 12 [Source:HGNC Symbol;Acc:HGNC:16348]</v>
          </cell>
          <cell r="I79" t="str">
            <v>ARHGAP12</v>
          </cell>
        </row>
        <row r="80">
          <cell r="A80" t="str">
            <v>228963_at</v>
          </cell>
          <cell r="B80">
            <v>-1.82253320792312</v>
          </cell>
          <cell r="C80">
            <v>5.8102601983594999</v>
          </cell>
          <cell r="D80">
            <v>-3.66345732351374</v>
          </cell>
          <cell r="E80">
            <v>9.2386194232983998E-3</v>
          </cell>
          <cell r="F80">
            <v>4.0070278087643803E-2</v>
          </cell>
          <cell r="G80">
            <v>-2.6183853635899901</v>
          </cell>
          <cell r="H80" t="str">
            <v>round spermatid basic protein 1 like [Source:HGNC Symbol;Acc:HGNC:24765]</v>
          </cell>
          <cell r="I80" t="str">
            <v>RSBN1L</v>
          </cell>
        </row>
        <row r="81">
          <cell r="A81" t="str">
            <v>227446_s_at</v>
          </cell>
          <cell r="B81">
            <v>-1.82237100267607</v>
          </cell>
          <cell r="C81">
            <v>5.8305876999949398</v>
          </cell>
          <cell r="D81">
            <v>-3.2999944361275202</v>
          </cell>
          <cell r="E81">
            <v>1.4718408886592101E-2</v>
          </cell>
          <cell r="F81">
            <v>4.45875902314843E-2</v>
          </cell>
          <cell r="G81">
            <v>-3.1052980330914699</v>
          </cell>
          <cell r="H81" t="str">
            <v>DHRS4 antisense RNA 1 [Source:HGNC Symbol;Acc:HGNC:23175]</v>
          </cell>
          <cell r="I81" t="str">
            <v>DHRS4-AS1</v>
          </cell>
        </row>
        <row r="82">
          <cell r="A82" t="str">
            <v>209782_s_at</v>
          </cell>
          <cell r="B82">
            <v>-1.81447323530161</v>
          </cell>
          <cell r="C82">
            <v>3.9374655027985899</v>
          </cell>
          <cell r="D82">
            <v>-3.2572547842290098</v>
          </cell>
          <cell r="E82">
            <v>1.55668786323839E-2</v>
          </cell>
          <cell r="F82">
            <v>4.50560298703791E-2</v>
          </cell>
          <cell r="G82">
            <v>-3.1637082773384702</v>
          </cell>
          <cell r="H82" t="str">
            <v>D-box binding PAR bZIP transcription factor [Source:HGNC Symbol;Acc:HGNC:2697]</v>
          </cell>
          <cell r="I82" t="str">
            <v>DBP</v>
          </cell>
        </row>
        <row r="83">
          <cell r="A83" t="str">
            <v>230032_at</v>
          </cell>
          <cell r="B83">
            <v>-1.81408139476282</v>
          </cell>
          <cell r="C83">
            <v>6.7457668903546404</v>
          </cell>
          <cell r="D83">
            <v>-3.7524837586785802</v>
          </cell>
          <cell r="E83">
            <v>8.2677252304009293E-3</v>
          </cell>
          <cell r="F83">
            <v>3.9544248526833102E-2</v>
          </cell>
          <cell r="G83">
            <v>-2.50199014057169</v>
          </cell>
          <cell r="H83" t="str">
            <v>O-sialoglycoprotein endopeptidase like 1 [Source:HGNC Symbol;Acc:HGNC:23075]</v>
          </cell>
          <cell r="I83" t="str">
            <v>OSGEPL1</v>
          </cell>
        </row>
        <row r="84">
          <cell r="A84" t="str">
            <v>212510_at</v>
          </cell>
          <cell r="B84">
            <v>-1.81403561846238</v>
          </cell>
          <cell r="C84">
            <v>6.0490511996140102</v>
          </cell>
          <cell r="D84">
            <v>-2.8544958175983401</v>
          </cell>
          <cell r="E84">
            <v>2.6729131538318698E-2</v>
          </cell>
          <cell r="F84">
            <v>4.9848422374524803E-2</v>
          </cell>
          <cell r="G84">
            <v>-3.7240180091235699</v>
          </cell>
          <cell r="H84" t="str">
            <v>glycerol-3-phosphate dehydrogenase 1 like [Source:HGNC Symbol;Acc:HGNC:28956]</v>
          </cell>
          <cell r="I84" t="str">
            <v>GPD1L</v>
          </cell>
        </row>
        <row r="85">
          <cell r="A85" t="str">
            <v>228772_at</v>
          </cell>
          <cell r="B85">
            <v>-1.81345176438045</v>
          </cell>
          <cell r="C85">
            <v>8.1065343540840793</v>
          </cell>
          <cell r="D85">
            <v>-3.0876470987981701</v>
          </cell>
          <cell r="E85">
            <v>1.9494334884313701E-2</v>
          </cell>
          <cell r="F85">
            <v>4.6707097893537303E-2</v>
          </cell>
          <cell r="G85">
            <v>-3.3976326202998499</v>
          </cell>
          <cell r="H85" t="str">
            <v>histamine N-methyltransferase [Source:HGNC Symbol;Acc:HGNC:5028]</v>
          </cell>
          <cell r="I85" t="str">
            <v>HNMT</v>
          </cell>
        </row>
        <row r="86">
          <cell r="A86" t="str">
            <v>205884_at</v>
          </cell>
          <cell r="B86">
            <v>-1.8113021101667901</v>
          </cell>
          <cell r="C86">
            <v>5.3748576947358897</v>
          </cell>
          <cell r="D86">
            <v>-3.5357238449267401</v>
          </cell>
          <cell r="E86">
            <v>1.08569140283457E-2</v>
          </cell>
          <cell r="F86">
            <v>4.1183757930827597E-2</v>
          </cell>
          <cell r="G86">
            <v>-2.7874135729224299</v>
          </cell>
          <cell r="H86" t="str">
            <v>integrin subunit alpha 4 [Source:HGNC Symbol;Acc:HGNC:6140]</v>
          </cell>
          <cell r="I86" t="str">
            <v>ITGA4</v>
          </cell>
        </row>
        <row r="87">
          <cell r="A87" t="str">
            <v>235470_at</v>
          </cell>
          <cell r="B87">
            <v>-1.7824722430550799</v>
          </cell>
          <cell r="C87">
            <v>4.9120628978460203</v>
          </cell>
          <cell r="D87">
            <v>-4.2035951121275401</v>
          </cell>
          <cell r="E87">
            <v>4.7984199743284599E-3</v>
          </cell>
          <cell r="F87">
            <v>3.82240093274165E-2</v>
          </cell>
          <cell r="G87">
            <v>-1.9308802392864199</v>
          </cell>
          <cell r="H87" t="str">
            <v>LSM8 homolog, U6 small nuclear RNA associated [Source:HGNC Symbol;Acc:HGNC:20471]</v>
          </cell>
          <cell r="I87" t="str">
            <v>LSM8</v>
          </cell>
        </row>
        <row r="88">
          <cell r="A88" t="str">
            <v>227112_at</v>
          </cell>
          <cell r="B88">
            <v>-1.7788836050521799</v>
          </cell>
          <cell r="C88">
            <v>6.8188603552028297</v>
          </cell>
          <cell r="D88">
            <v>-3.2345868228772701</v>
          </cell>
          <cell r="E88">
            <v>1.60382731843304E-2</v>
          </cell>
          <cell r="F88">
            <v>4.5216336447389302E-2</v>
          </cell>
          <cell r="G88">
            <v>-3.1947784496698501</v>
          </cell>
          <cell r="H88" t="str">
            <v>transmembrane and coiled-coil domain family 1 [Source:HGNC Symbol;Acc:HGNC:29116]</v>
          </cell>
          <cell r="I88" t="str">
            <v>TMCC1</v>
          </cell>
        </row>
        <row r="89">
          <cell r="A89" t="str">
            <v>203404_at</v>
          </cell>
          <cell r="B89">
            <v>-1.7727936094782399</v>
          </cell>
          <cell r="C89">
            <v>3.89665922684188</v>
          </cell>
          <cell r="D89">
            <v>-3.81473167969855</v>
          </cell>
          <cell r="E89">
            <v>7.6556329568432504E-3</v>
          </cell>
          <cell r="F89">
            <v>3.9544248526833102E-2</v>
          </cell>
          <cell r="G89">
            <v>-2.42131183170717</v>
          </cell>
          <cell r="H89" t="str">
            <v>armadillo repeat containing X-linked 2 [Source:HGNC Symbol;Acc:HGNC:16869]</v>
          </cell>
          <cell r="I89" t="str">
            <v>ARMCX2</v>
          </cell>
        </row>
        <row r="90">
          <cell r="A90" t="str">
            <v>213309_at</v>
          </cell>
          <cell r="B90">
            <v>-1.7675563075563701</v>
          </cell>
          <cell r="C90">
            <v>8.6267230507986294</v>
          </cell>
          <cell r="D90">
            <v>-3.7952080620952802</v>
          </cell>
          <cell r="E90">
            <v>7.8420697106525508E-3</v>
          </cell>
          <cell r="F90">
            <v>3.9544248526833102E-2</v>
          </cell>
          <cell r="G90">
            <v>-2.4465528560951801</v>
          </cell>
          <cell r="H90" t="str">
            <v>phospholipase C like 2 [Source:HGNC Symbol;Acc:HGNC:9064]</v>
          </cell>
          <cell r="I90" t="str">
            <v>PLCL2</v>
          </cell>
        </row>
        <row r="91">
          <cell r="A91" t="str">
            <v>204521_at</v>
          </cell>
          <cell r="B91">
            <v>-1.7579029695672099</v>
          </cell>
          <cell r="C91">
            <v>5.6133618071893396</v>
          </cell>
          <cell r="D91">
            <v>-4.1924923936326701</v>
          </cell>
          <cell r="E91">
            <v>4.8613066783940997E-3</v>
          </cell>
          <cell r="F91">
            <v>3.82518331408589E-2</v>
          </cell>
          <cell r="G91">
            <v>-1.94455303921425</v>
          </cell>
          <cell r="H91" t="str">
            <v>family with sequence similarity 216 member A [Source:HGNC Symbol;Acc:HGNC:30180]</v>
          </cell>
          <cell r="I91" t="str">
            <v>FAM216A</v>
          </cell>
        </row>
        <row r="92">
          <cell r="A92" t="str">
            <v>235385_at</v>
          </cell>
          <cell r="B92">
            <v>-1.75495987977102</v>
          </cell>
          <cell r="C92">
            <v>8.5336022572272796</v>
          </cell>
          <cell r="D92">
            <v>-4.63798858274113</v>
          </cell>
          <cell r="E92">
            <v>2.92473549910358E-3</v>
          </cell>
          <cell r="F92">
            <v>3.45086864429184E-2</v>
          </cell>
          <cell r="G92">
            <v>-1.41133618751322</v>
          </cell>
          <cell r="H92" t="str">
            <v>membrane associated ring-CH-type finger 1 [Source:HGNC Symbol;Acc:HGNC:26077]</v>
          </cell>
          <cell r="I92" t="str">
            <v>MARCHF1</v>
          </cell>
        </row>
        <row r="93">
          <cell r="A93" t="str">
            <v>220987_s_at</v>
          </cell>
          <cell r="B93">
            <v>-1.7518730030793599</v>
          </cell>
          <cell r="C93">
            <v>6.8686675438402602</v>
          </cell>
          <cell r="D93">
            <v>-5.0799520832749199</v>
          </cell>
          <cell r="E93">
            <v>1.81708724874504E-3</v>
          </cell>
          <cell r="F93">
            <v>3.4339008685655599E-2</v>
          </cell>
          <cell r="G93">
            <v>-0.91332468360619001</v>
          </cell>
          <cell r="H93" t="str">
            <v>NUAK family kinase 2 [Source:HGNC Symbol;Acc:HGNC:29558]</v>
          </cell>
          <cell r="I93" t="str">
            <v>NUAK2</v>
          </cell>
        </row>
        <row r="94">
          <cell r="A94" t="str">
            <v>1555910_at</v>
          </cell>
          <cell r="B94">
            <v>-1.75131337234426</v>
          </cell>
          <cell r="C94">
            <v>4.5527496227668296</v>
          </cell>
          <cell r="D94">
            <v>-4.0237027585144203</v>
          </cell>
          <cell r="E94">
            <v>5.9390172491567798E-3</v>
          </cell>
          <cell r="F94">
            <v>3.9544248526833102E-2</v>
          </cell>
          <cell r="G94">
            <v>-2.15481732028316</v>
          </cell>
          <cell r="H94" t="str">
            <v>pentatricopeptide repeat domain 2 [Source:HGNC Symbol;Acc:HGNC:25734]</v>
          </cell>
          <cell r="I94" t="str">
            <v>PTCD2</v>
          </cell>
        </row>
        <row r="95">
          <cell r="A95" t="str">
            <v>212387_at</v>
          </cell>
          <cell r="B95">
            <v>-1.7421015965366999</v>
          </cell>
          <cell r="C95">
            <v>6.9822809730596402</v>
          </cell>
          <cell r="D95">
            <v>-3.8843286492879701</v>
          </cell>
          <cell r="E95">
            <v>7.0296917242287397E-3</v>
          </cell>
          <cell r="F95">
            <v>3.9544248526833102E-2</v>
          </cell>
          <cell r="G95">
            <v>-2.3318072610738501</v>
          </cell>
          <cell r="H95" t="str">
            <v>transcription factor 4 [Source:HGNC Symbol;Acc:HGNC:11634]</v>
          </cell>
          <cell r="I95" t="str">
            <v>TCF4</v>
          </cell>
        </row>
        <row r="96">
          <cell r="A96" t="str">
            <v>211661_x_at</v>
          </cell>
          <cell r="B96">
            <v>-1.7398683597739599</v>
          </cell>
          <cell r="C96">
            <v>8.5379658618402807</v>
          </cell>
          <cell r="D96">
            <v>-3.5785942392094898</v>
          </cell>
          <cell r="E96">
            <v>1.0281580759150999E-2</v>
          </cell>
          <cell r="F96">
            <v>4.07147773834853E-2</v>
          </cell>
          <cell r="G96">
            <v>-2.7304219923586399</v>
          </cell>
          <cell r="H96" t="str">
            <v>platelet activating factor receptor [Source:HGNC Symbol;Acc:HGNC:9582]</v>
          </cell>
          <cell r="I96" t="str">
            <v>PTAFR</v>
          </cell>
        </row>
        <row r="97">
          <cell r="A97" t="str">
            <v>226338_at</v>
          </cell>
          <cell r="B97">
            <v>-1.7395160953708999</v>
          </cell>
          <cell r="C97">
            <v>7.3504342262895603</v>
          </cell>
          <cell r="D97">
            <v>-3.9237506632769601</v>
          </cell>
          <cell r="E97">
            <v>6.70031460728509E-3</v>
          </cell>
          <cell r="F97">
            <v>3.9544248526833102E-2</v>
          </cell>
          <cell r="G97">
            <v>-2.28143947047896</v>
          </cell>
          <cell r="H97" t="str">
            <v>phosphatidylinositol-4,5-bisphosphate 4-phosphatase 2 [Source:HGNC Symbol;Acc:HGNC:25452]</v>
          </cell>
          <cell r="I97" t="str">
            <v>PIP4P2</v>
          </cell>
        </row>
        <row r="98">
          <cell r="A98" t="str">
            <v>226855_at</v>
          </cell>
          <cell r="B98">
            <v>-1.73708352169831</v>
          </cell>
          <cell r="C98">
            <v>4.4934396010123203</v>
          </cell>
          <cell r="D98">
            <v>-3.9517659524704598</v>
          </cell>
          <cell r="E98">
            <v>6.4765985560400899E-3</v>
          </cell>
          <cell r="F98">
            <v>3.9544248526833102E-2</v>
          </cell>
          <cell r="G98">
            <v>-2.2457918763562099</v>
          </cell>
          <cell r="H98" t="str">
            <v>pyruvate dehyrogenase phosphatase catalytic subunit 2 [Source:HGNC Symbol;Acc:HGNC:30263]</v>
          </cell>
          <cell r="I98" t="str">
            <v>PDP2</v>
          </cell>
        </row>
        <row r="99">
          <cell r="A99" t="str">
            <v>225864_at</v>
          </cell>
          <cell r="B99">
            <v>-1.7326888007900401</v>
          </cell>
          <cell r="C99">
            <v>5.1876675139128698</v>
          </cell>
          <cell r="D99">
            <v>-3.26205807366859</v>
          </cell>
          <cell r="E99">
            <v>1.54689308510848E-2</v>
          </cell>
          <cell r="F99">
            <v>4.50560298703791E-2</v>
          </cell>
          <cell r="G99">
            <v>-3.1571326025501101</v>
          </cell>
          <cell r="H99" t="str">
            <v>LRAT domain containing 2 [Source:HGNC Symbol;Acc:HGNC:24166]</v>
          </cell>
          <cell r="I99" t="str">
            <v>LRATD2</v>
          </cell>
        </row>
        <row r="100">
          <cell r="A100" t="str">
            <v>213352_at</v>
          </cell>
          <cell r="B100">
            <v>-1.7293702353062099</v>
          </cell>
          <cell r="C100">
            <v>3.3641081720979802</v>
          </cell>
          <cell r="D100">
            <v>-3.1490360655397498</v>
          </cell>
          <cell r="E100">
            <v>1.7961440230398199E-2</v>
          </cell>
          <cell r="F100">
            <v>4.6340654639577802E-2</v>
          </cell>
          <cell r="G100">
            <v>-3.3125872333870001</v>
          </cell>
          <cell r="H100" t="str">
            <v>transmembrane and coiled-coil domain family 1 [Source:HGNC Symbol;Acc:HGNC:29116]</v>
          </cell>
          <cell r="I100" t="str">
            <v>TMCC1</v>
          </cell>
        </row>
        <row r="101">
          <cell r="A101" t="str">
            <v>226041_at</v>
          </cell>
          <cell r="B101">
            <v>-1.72857916911481</v>
          </cell>
          <cell r="C101">
            <v>4.1103024812648696</v>
          </cell>
          <cell r="D101">
            <v>-6.2652738101964998</v>
          </cell>
          <cell r="E101">
            <v>5.74113185244253E-4</v>
          </cell>
          <cell r="F101">
            <v>2.8537380312380699E-2</v>
          </cell>
          <cell r="G101">
            <v>0.27915046487634199</v>
          </cell>
          <cell r="H101" t="str">
            <v>N-acyl phosphatidylethanolamine phospholipase D [Source:HGNC Symbol;Acc:HGNC:21683]</v>
          </cell>
          <cell r="I101" t="str">
            <v>NAPEPLD</v>
          </cell>
        </row>
        <row r="102">
          <cell r="A102" t="str">
            <v>228190_at</v>
          </cell>
          <cell r="B102">
            <v>-1.72725238416172</v>
          </cell>
          <cell r="C102">
            <v>7.3737071646853902</v>
          </cell>
          <cell r="D102">
            <v>-3.14215889045219</v>
          </cell>
          <cell r="E102">
            <v>1.8126515498619902E-2</v>
          </cell>
          <cell r="F102">
            <v>4.6340654639577802E-2</v>
          </cell>
          <cell r="G102">
            <v>-3.3220939758944001</v>
          </cell>
          <cell r="H102" t="str">
            <v>autophagy related 4C cysteine peptidase [Source:HGNC Symbol;Acc:HGNC:16040]</v>
          </cell>
          <cell r="I102" t="str">
            <v>ATG4C</v>
          </cell>
        </row>
        <row r="103">
          <cell r="A103" t="str">
            <v>226479_at</v>
          </cell>
          <cell r="B103">
            <v>-1.7259929416817299</v>
          </cell>
          <cell r="C103">
            <v>4.7772689177683203</v>
          </cell>
          <cell r="D103">
            <v>-5.0032644321447597</v>
          </cell>
          <cell r="E103">
            <v>1.96971474231975E-3</v>
          </cell>
          <cell r="F103">
            <v>3.4339008685655599E-2</v>
          </cell>
          <cell r="G103">
            <v>-0.997560385660892</v>
          </cell>
          <cell r="H103" t="str">
            <v>kelch repeat and BTB domain containing 6 [Source:HGNC Symbol;Acc:HGNC:25340]</v>
          </cell>
          <cell r="I103" t="str">
            <v>KBTBD6</v>
          </cell>
        </row>
        <row r="104">
          <cell r="A104" t="str">
            <v>202983_at</v>
          </cell>
          <cell r="B104">
            <v>-1.7215331040589501</v>
          </cell>
          <cell r="C104">
            <v>7.6539167092257498</v>
          </cell>
          <cell r="D104">
            <v>-4.5874304635055996</v>
          </cell>
          <cell r="E104">
            <v>3.09382001740464E-3</v>
          </cell>
          <cell r="F104">
            <v>3.45086864429184E-2</v>
          </cell>
          <cell r="G104">
            <v>-1.47026110483363</v>
          </cell>
          <cell r="H104" t="str">
            <v>helicase like transcription factor [Source:HGNC Symbol;Acc:HGNC:11099]</v>
          </cell>
          <cell r="I104" t="str">
            <v>HLTF</v>
          </cell>
        </row>
        <row r="105">
          <cell r="A105" t="str">
            <v>202190_at</v>
          </cell>
          <cell r="B105">
            <v>-1.72124248060518</v>
          </cell>
          <cell r="C105">
            <v>4.9753361598645203</v>
          </cell>
          <cell r="D105">
            <v>-3.0260481175051499</v>
          </cell>
          <cell r="E105">
            <v>2.1174960511425402E-2</v>
          </cell>
          <cell r="F105">
            <v>4.7637351760168797E-2</v>
          </cell>
          <cell r="G105">
            <v>-3.4833688319553699</v>
          </cell>
          <cell r="H105" t="str">
            <v>cleavage stimulation factor subunit 1 [Source:HGNC Symbol;Acc:HGNC:2483]</v>
          </cell>
          <cell r="I105" t="str">
            <v>CSTF1</v>
          </cell>
        </row>
        <row r="106">
          <cell r="A106" t="str">
            <v>205407_at</v>
          </cell>
          <cell r="B106">
            <v>-1.71783882234986</v>
          </cell>
          <cell r="C106">
            <v>3.76712931997784</v>
          </cell>
          <cell r="D106">
            <v>-4.9577879420765196</v>
          </cell>
          <cell r="E106">
            <v>2.0669925948009898E-3</v>
          </cell>
          <cell r="F106">
            <v>3.4339008685655599E-2</v>
          </cell>
          <cell r="G106">
            <v>-1.04794083787709</v>
          </cell>
          <cell r="H106" t="str">
            <v>reversion inducing cysteine rich protein with kazal motifs [Source:HGNC Symbol;Acc:HGNC:11345]</v>
          </cell>
          <cell r="I106" t="str">
            <v>RECK</v>
          </cell>
        </row>
        <row r="107">
          <cell r="A107" t="str">
            <v>223980_s_at</v>
          </cell>
          <cell r="B107">
            <v>-1.7141808637759799</v>
          </cell>
          <cell r="C107">
            <v>5.5683172233659599</v>
          </cell>
          <cell r="D107">
            <v>-4.8657329734655601</v>
          </cell>
          <cell r="E107">
            <v>2.2808415574101198E-3</v>
          </cell>
          <cell r="F107">
            <v>3.4339008685655599E-2</v>
          </cell>
          <cell r="G107">
            <v>-1.1509040479597801</v>
          </cell>
          <cell r="H107" t="str">
            <v>SP110 nuclear body protein [Source:HGNC Symbol;Acc:HGNC:5401]</v>
          </cell>
          <cell r="I107" t="str">
            <v>SP110</v>
          </cell>
        </row>
        <row r="108">
          <cell r="A108" t="str">
            <v>227224_at</v>
          </cell>
          <cell r="B108">
            <v>-1.7134511595536699</v>
          </cell>
          <cell r="C108">
            <v>5.0183031810288599</v>
          </cell>
          <cell r="D108">
            <v>-3.4122954061800299</v>
          </cell>
          <cell r="E108">
            <v>1.2719098621794E-2</v>
          </cell>
          <cell r="F108">
            <v>4.1991325761186797E-2</v>
          </cell>
          <cell r="G108">
            <v>-2.9529306274585201</v>
          </cell>
          <cell r="H108" t="str">
            <v>Ral GEF with PH domain and SH3 binding motif 2 [Source:HGNC Symbol;Acc:HGNC:30279]</v>
          </cell>
          <cell r="I108" t="str">
            <v>RALGPS2</v>
          </cell>
        </row>
        <row r="109">
          <cell r="A109" t="str">
            <v>244650_at</v>
          </cell>
          <cell r="B109">
            <v>-1.7084774376779099</v>
          </cell>
          <cell r="C109">
            <v>6.1914699796813197</v>
          </cell>
          <cell r="D109">
            <v>-4.26929001194992</v>
          </cell>
          <cell r="E109">
            <v>4.4442991453625801E-3</v>
          </cell>
          <cell r="F109">
            <v>3.69692658378915E-2</v>
          </cell>
          <cell r="G109">
            <v>-1.85037910132936</v>
          </cell>
          <cell r="H109" t="str">
            <v>OTU deubiquitinase with linear linkage specificity like [Source:HGNC Symbol;Acc:HGNC:25629]</v>
          </cell>
          <cell r="I109" t="str">
            <v>OTULINL</v>
          </cell>
        </row>
        <row r="110">
          <cell r="A110" t="str">
            <v>227726_at</v>
          </cell>
          <cell r="B110">
            <v>-1.7083741927727001</v>
          </cell>
          <cell r="C110">
            <v>7.2954124205204298</v>
          </cell>
          <cell r="D110">
            <v>-3.41511822606543</v>
          </cell>
          <cell r="E110">
            <v>1.2672811927609801E-2</v>
          </cell>
          <cell r="F110">
            <v>4.1991325761186797E-2</v>
          </cell>
          <cell r="G110">
            <v>-2.9491220179169702</v>
          </cell>
          <cell r="H110" t="str">
            <v>ring finger protein 166 [Source:HGNC Symbol;Acc:HGNC:28856]</v>
          </cell>
          <cell r="I110" t="str">
            <v>RNF166</v>
          </cell>
        </row>
        <row r="111">
          <cell r="A111" t="str">
            <v>225567_at</v>
          </cell>
          <cell r="B111">
            <v>-1.7068907478697399</v>
          </cell>
          <cell r="C111">
            <v>8.7294780632871998</v>
          </cell>
          <cell r="D111">
            <v>-3.4799886996492502</v>
          </cell>
          <cell r="E111">
            <v>1.16581183810219E-2</v>
          </cell>
          <cell r="F111">
            <v>4.1952447648096199E-2</v>
          </cell>
          <cell r="G111">
            <v>-2.8618944050503501</v>
          </cell>
          <cell r="H111" t="str">
            <v>InaF motif containing 2 [Source:HGNC Symbol;Acc:HGNC:35165]</v>
          </cell>
          <cell r="I111" t="str">
            <v>INAFM2</v>
          </cell>
        </row>
        <row r="112">
          <cell r="A112" t="str">
            <v>227157_at</v>
          </cell>
          <cell r="B112">
            <v>-1.7059268789167601</v>
          </cell>
          <cell r="C112">
            <v>5.4866043614847504</v>
          </cell>
          <cell r="D112">
            <v>-3.6122620102026901</v>
          </cell>
          <cell r="E112">
            <v>9.8531233832637507E-3</v>
          </cell>
          <cell r="F112">
            <v>4.0583535496497798E-2</v>
          </cell>
          <cell r="G112">
            <v>-2.68584864058993</v>
          </cell>
          <cell r="H112" t="str">
            <v>primase and DNA directed polymerase [Source:HGNC Symbol;Acc:HGNC:26575]</v>
          </cell>
          <cell r="I112" t="str">
            <v>PRIMPOL</v>
          </cell>
        </row>
        <row r="113">
          <cell r="A113" t="str">
            <v>219349_s_at</v>
          </cell>
          <cell r="B113">
            <v>-1.69569919543758</v>
          </cell>
          <cell r="C113">
            <v>5.7441706492262297</v>
          </cell>
          <cell r="D113">
            <v>-3.3072305497750101</v>
          </cell>
          <cell r="E113">
            <v>1.4579787956032699E-2</v>
          </cell>
          <cell r="F113">
            <v>4.45475610590308E-2</v>
          </cell>
          <cell r="G113">
            <v>-3.09543132736195</v>
          </cell>
          <cell r="H113" t="str">
            <v>exocyst complex component 2 [Source:HGNC Symbol;Acc:HGNC:24968]</v>
          </cell>
          <cell r="I113" t="str">
            <v>EXOC2</v>
          </cell>
        </row>
        <row r="114">
          <cell r="A114" t="str">
            <v>224973_at</v>
          </cell>
          <cell r="B114">
            <v>-1.6942854911071199</v>
          </cell>
          <cell r="C114">
            <v>7.63916584449127</v>
          </cell>
          <cell r="D114">
            <v>-3.04837420518498</v>
          </cell>
          <cell r="E114">
            <v>2.05484957874961E-2</v>
          </cell>
          <cell r="F114">
            <v>4.7140666806608701E-2</v>
          </cell>
          <cell r="G114">
            <v>-3.4522497528492302</v>
          </cell>
          <cell r="H114" t="str">
            <v>terminal nucleotidyltransferase 5A [Source:HGNC Symbol;Acc:HGNC:18345]</v>
          </cell>
          <cell r="I114" t="str">
            <v>TENT5A</v>
          </cell>
        </row>
        <row r="115">
          <cell r="A115" t="str">
            <v>205842_s_at</v>
          </cell>
          <cell r="B115">
            <v>-1.6840625600289501</v>
          </cell>
          <cell r="C115">
            <v>6.7956593704935502</v>
          </cell>
          <cell r="D115">
            <v>-3.3933835876694598</v>
          </cell>
          <cell r="E115">
            <v>1.30339896406208E-2</v>
          </cell>
          <cell r="F115">
            <v>4.2360466332017503E-2</v>
          </cell>
          <cell r="G115">
            <v>-2.97847428312304</v>
          </cell>
          <cell r="H115" t="str">
            <v>Janus kinase 2 [Source:HGNC Symbol;Acc:HGNC:6192]</v>
          </cell>
          <cell r="I115" t="str">
            <v>JAK2</v>
          </cell>
        </row>
        <row r="116">
          <cell r="A116" t="str">
            <v>229393_at</v>
          </cell>
          <cell r="B116">
            <v>-1.6692243413943899</v>
          </cell>
          <cell r="C116">
            <v>3.9290263982023399</v>
          </cell>
          <cell r="D116">
            <v>-3.4509053889218002</v>
          </cell>
          <cell r="E116">
            <v>1.2101640277595201E-2</v>
          </cell>
          <cell r="F116">
            <v>4.19879175127345E-2</v>
          </cell>
          <cell r="G116">
            <v>-2.9009302474226799</v>
          </cell>
          <cell r="H116" t="str">
            <v>L3MBTL histone methyl-lysine binding protein 3 [Source:HGNC Symbol;Acc:HGNC:23035]</v>
          </cell>
          <cell r="I116" t="str">
            <v>L3MBTL3</v>
          </cell>
        </row>
        <row r="117">
          <cell r="A117" t="str">
            <v>223206_s_at</v>
          </cell>
          <cell r="B117">
            <v>-1.6679119954639501</v>
          </cell>
          <cell r="C117">
            <v>5.6767247642715102</v>
          </cell>
          <cell r="D117">
            <v>-3.28744489722509</v>
          </cell>
          <cell r="E117">
            <v>1.49622202958375E-2</v>
          </cell>
          <cell r="F117">
            <v>4.4970069717712398E-2</v>
          </cell>
          <cell r="G117">
            <v>-3.1224253700142302</v>
          </cell>
          <cell r="H117" t="str">
            <v>NmrA like redox sensor 1 [Source:HGNC Symbol;Acc:HGNC:24987]</v>
          </cell>
          <cell r="I117" t="str">
            <v>NMRAL1</v>
          </cell>
        </row>
        <row r="118">
          <cell r="A118" t="str">
            <v>227346_at</v>
          </cell>
          <cell r="B118">
            <v>-1.6636240036758401</v>
          </cell>
          <cell r="C118">
            <v>9.0921984697129297</v>
          </cell>
          <cell r="D118">
            <v>-3.5826461849113298</v>
          </cell>
          <cell r="E118">
            <v>1.02289521380326E-2</v>
          </cell>
          <cell r="F118">
            <v>4.07147773834853E-2</v>
          </cell>
          <cell r="G118">
            <v>-2.7250489208798898</v>
          </cell>
          <cell r="H118" t="str">
            <v>IKAROS family zinc finger 1 [Source:HGNC Symbol;Acc:HGNC:13176]</v>
          </cell>
          <cell r="I118" t="str">
            <v>IKZF1</v>
          </cell>
        </row>
        <row r="119">
          <cell r="A119" t="str">
            <v>38290_at</v>
          </cell>
          <cell r="B119">
            <v>-1.66183257726605</v>
          </cell>
          <cell r="C119">
            <v>5.4285942759283303</v>
          </cell>
          <cell r="D119">
            <v>-6.0595307218396597</v>
          </cell>
          <cell r="E119">
            <v>6.92888729063178E-4</v>
          </cell>
          <cell r="F119">
            <v>2.8537380312380699E-2</v>
          </cell>
          <cell r="G119">
            <v>8.6239240534795605E-2</v>
          </cell>
          <cell r="H119" t="str">
            <v>regulator of G protein signaling 14 [Source:HGNC Symbol;Acc:HGNC:9996]</v>
          </cell>
          <cell r="I119" t="str">
            <v>RGS14</v>
          </cell>
        </row>
        <row r="120">
          <cell r="A120" t="str">
            <v>1559584_a_at</v>
          </cell>
          <cell r="B120">
            <v>-1.6592766521906901</v>
          </cell>
          <cell r="C120">
            <v>9.5627813581510601</v>
          </cell>
          <cell r="D120">
            <v>-3.1608359745580801</v>
          </cell>
          <cell r="E120">
            <v>1.7681970334822501E-2</v>
          </cell>
          <cell r="F120">
            <v>4.6340654639577802E-2</v>
          </cell>
          <cell r="G120">
            <v>-3.2962878632072101</v>
          </cell>
          <cell r="H120" t="str">
            <v>chromosome 16 open reading frame 54 [Source:HGNC Symbol;Acc:HGNC:26649]</v>
          </cell>
          <cell r="I120" t="str">
            <v>C16orf54</v>
          </cell>
        </row>
        <row r="121">
          <cell r="A121" t="str">
            <v>227182_at</v>
          </cell>
          <cell r="B121">
            <v>-1.65140806741673</v>
          </cell>
          <cell r="C121">
            <v>4.0996722845028</v>
          </cell>
          <cell r="D121">
            <v>-3.52811195588645</v>
          </cell>
          <cell r="E121">
            <v>1.09627005574046E-2</v>
          </cell>
          <cell r="F121">
            <v>4.1292103507970697E-2</v>
          </cell>
          <cell r="G121">
            <v>-2.79755998009216</v>
          </cell>
          <cell r="H121" t="str">
            <v>sushi domain containing 3 [Source:HGNC Symbol;Acc:HGNC:28391]</v>
          </cell>
          <cell r="I121" t="str">
            <v>SUSD3</v>
          </cell>
        </row>
        <row r="122">
          <cell r="A122" t="str">
            <v>225266_at</v>
          </cell>
          <cell r="B122">
            <v>-1.64939776115929</v>
          </cell>
          <cell r="C122">
            <v>7.0599179121622599</v>
          </cell>
          <cell r="D122">
            <v>-4.0129446244160203</v>
          </cell>
          <cell r="E122">
            <v>6.0161793378511203E-3</v>
          </cell>
          <cell r="F122">
            <v>3.9544248526833102E-2</v>
          </cell>
          <cell r="G122">
            <v>-2.1683710834519099</v>
          </cell>
          <cell r="H122" t="str">
            <v>zinc finger protein 652 [Source:HGNC Symbol;Acc:HGNC:29147]</v>
          </cell>
          <cell r="I122" t="str">
            <v>ZNF652</v>
          </cell>
        </row>
        <row r="123">
          <cell r="A123" t="str">
            <v>204923_at</v>
          </cell>
          <cell r="B123">
            <v>-1.64938649018773</v>
          </cell>
          <cell r="C123">
            <v>8.1350566752730291</v>
          </cell>
          <cell r="D123">
            <v>-3.7840702894899101</v>
          </cell>
          <cell r="E123">
            <v>7.9506614669381803E-3</v>
          </cell>
          <cell r="F123">
            <v>3.9544248526833102E-2</v>
          </cell>
          <cell r="G123">
            <v>-2.4609781881010999</v>
          </cell>
          <cell r="H123" t="str">
            <v>SAM and SH3 domain containing 3 [Source:HGNC Symbol;Acc:HGNC:15975]</v>
          </cell>
          <cell r="I123" t="str">
            <v>SASH3</v>
          </cell>
        </row>
        <row r="124">
          <cell r="A124" t="str">
            <v>219174_at</v>
          </cell>
          <cell r="B124">
            <v>-1.6493148139895799</v>
          </cell>
          <cell r="C124">
            <v>5.8677988993796699</v>
          </cell>
          <cell r="D124">
            <v>-3.79934910520705</v>
          </cell>
          <cell r="E124">
            <v>7.8021120773697E-3</v>
          </cell>
          <cell r="F124">
            <v>3.9544248526833102E-2</v>
          </cell>
          <cell r="G124">
            <v>-2.4411942884085698</v>
          </cell>
          <cell r="H124" t="str">
            <v>intraflagellar transport 74 [Source:HGNC Symbol;Acc:HGNC:21424]</v>
          </cell>
          <cell r="I124" t="str">
            <v>IFT74</v>
          </cell>
        </row>
        <row r="125">
          <cell r="A125" t="str">
            <v>212419_at</v>
          </cell>
          <cell r="B125">
            <v>-1.6491603097316201</v>
          </cell>
          <cell r="C125">
            <v>5.7147952046442603</v>
          </cell>
          <cell r="D125">
            <v>-3.9555109710352299</v>
          </cell>
          <cell r="E125">
            <v>6.44732265966732E-3</v>
          </cell>
          <cell r="F125">
            <v>3.9544248526833102E-2</v>
          </cell>
          <cell r="G125">
            <v>-2.24103583098396</v>
          </cell>
          <cell r="H125" t="str">
            <v>zinc finger CCHC-type containing 24 [Source:HGNC Symbol;Acc:HGNC:26911]</v>
          </cell>
          <cell r="I125" t="str">
            <v>ZCCHC24</v>
          </cell>
        </row>
        <row r="126">
          <cell r="A126" t="str">
            <v>209431_s_at</v>
          </cell>
          <cell r="B126">
            <v>-1.6488101470758201</v>
          </cell>
          <cell r="C126">
            <v>5.4338823770926599</v>
          </cell>
          <cell r="D126">
            <v>-3.46897319119492</v>
          </cell>
          <cell r="E126">
            <v>1.1823984265851699E-2</v>
          </cell>
          <cell r="F126">
            <v>4.1952447648096199E-2</v>
          </cell>
          <cell r="G126">
            <v>-2.8766658531328702</v>
          </cell>
          <cell r="H126" t="str">
            <v>POZ/BTB and AT hook containing zinc finger 1 [Source:HGNC Symbol;Acc:HGNC:13071]</v>
          </cell>
          <cell r="I126" t="str">
            <v>PATZ1</v>
          </cell>
        </row>
        <row r="127">
          <cell r="A127" t="str">
            <v>209761_s_at</v>
          </cell>
          <cell r="B127">
            <v>-1.64726379322231</v>
          </cell>
          <cell r="C127">
            <v>4.7198909535652902</v>
          </cell>
          <cell r="D127">
            <v>-3.5743930314996599</v>
          </cell>
          <cell r="E127">
            <v>1.0336461091033E-2</v>
          </cell>
          <cell r="F127">
            <v>4.07147773834853E-2</v>
          </cell>
          <cell r="G127">
            <v>-2.7359954753214599</v>
          </cell>
          <cell r="H127" t="str">
            <v>SP110 nuclear body protein [Source:HGNC Symbol;Acc:HGNC:5401]</v>
          </cell>
          <cell r="I127" t="str">
            <v>SP110</v>
          </cell>
        </row>
        <row r="128">
          <cell r="A128" t="str">
            <v>214467_at</v>
          </cell>
          <cell r="B128">
            <v>-1.63235163036283</v>
          </cell>
          <cell r="C128">
            <v>9.5922863425207492</v>
          </cell>
          <cell r="D128">
            <v>-4.4143377632821004</v>
          </cell>
          <cell r="E128">
            <v>3.7608027258696098E-3</v>
          </cell>
          <cell r="F128">
            <v>3.5098353892671998E-2</v>
          </cell>
          <cell r="G128">
            <v>-1.67507458043278</v>
          </cell>
          <cell r="H128" t="str">
            <v>G protein-coupled receptor 65 [Source:HGNC Symbol;Acc:HGNC:4517]</v>
          </cell>
          <cell r="I128" t="str">
            <v>GPR65</v>
          </cell>
        </row>
        <row r="129">
          <cell r="A129" t="str">
            <v>232014_at</v>
          </cell>
          <cell r="B129">
            <v>-1.62782265228541</v>
          </cell>
          <cell r="C129">
            <v>4.19693982323661</v>
          </cell>
          <cell r="D129">
            <v>-3.8859169501451198</v>
          </cell>
          <cell r="E129">
            <v>7.0160812513275E-3</v>
          </cell>
          <cell r="F129">
            <v>3.9544248526833102E-2</v>
          </cell>
          <cell r="G129">
            <v>-2.3297733190198699</v>
          </cell>
          <cell r="H129" t="str">
            <v>zinc finger protein 30 [Source:HGNC Symbol;Acc:HGNC:13090]</v>
          </cell>
          <cell r="I129" t="str">
            <v>ZNF30</v>
          </cell>
        </row>
        <row r="130">
          <cell r="A130" t="str">
            <v>228630_at</v>
          </cell>
          <cell r="B130">
            <v>-1.62674161403471</v>
          </cell>
          <cell r="C130">
            <v>5.5173340917265996</v>
          </cell>
          <cell r="D130">
            <v>-3.5491207104860201</v>
          </cell>
          <cell r="E130">
            <v>1.0673430005580201E-2</v>
          </cell>
          <cell r="F130">
            <v>4.1183757930827597E-2</v>
          </cell>
          <cell r="G130">
            <v>-2.7695758404146398</v>
          </cell>
          <cell r="H130" t="str">
            <v>zinc finger protein 84 [Source:HGNC Symbol;Acc:HGNC:13159]</v>
          </cell>
          <cell r="I130" t="str">
            <v>ZNF84</v>
          </cell>
        </row>
        <row r="131">
          <cell r="A131" t="str">
            <v>230091_at</v>
          </cell>
          <cell r="B131">
            <v>-1.61808220127531</v>
          </cell>
          <cell r="C131">
            <v>5.4839569246405899</v>
          </cell>
          <cell r="D131">
            <v>-3.86593427321076</v>
          </cell>
          <cell r="E131">
            <v>7.1894551083157496E-3</v>
          </cell>
          <cell r="F131">
            <v>3.9544248526833102E-2</v>
          </cell>
          <cell r="G131">
            <v>-2.3553909751019502</v>
          </cell>
          <cell r="H131" t="str">
            <v>SRSF protein kinase 2 [Source:HGNC Symbol;Acc:HGNC:11306]</v>
          </cell>
          <cell r="I131" t="str">
            <v>SRPK2</v>
          </cell>
        </row>
        <row r="132">
          <cell r="A132" t="str">
            <v>222605_at</v>
          </cell>
          <cell r="B132">
            <v>-1.61199960561203</v>
          </cell>
          <cell r="C132">
            <v>7.6686919230024797</v>
          </cell>
          <cell r="D132">
            <v>-4.5818701333233198</v>
          </cell>
          <cell r="E132">
            <v>3.1130724403655098E-3</v>
          </cell>
          <cell r="F132">
            <v>3.45086864429184E-2</v>
          </cell>
          <cell r="G132">
            <v>-1.4767663520274099</v>
          </cell>
          <cell r="H132" t="str">
            <v>REST corepressor 3 [Source:HGNC Symbol;Acc:HGNC:25594]</v>
          </cell>
          <cell r="I132" t="str">
            <v>RCOR3</v>
          </cell>
        </row>
        <row r="133">
          <cell r="A133" t="str">
            <v>205885_s_at</v>
          </cell>
          <cell r="B133">
            <v>-1.6002842477082999</v>
          </cell>
          <cell r="C133">
            <v>4.8638808272018004</v>
          </cell>
          <cell r="D133">
            <v>-4.4439243887564404</v>
          </cell>
          <cell r="E133">
            <v>3.6362472774438201E-3</v>
          </cell>
          <cell r="F133">
            <v>3.5087911873066202E-2</v>
          </cell>
          <cell r="G133">
            <v>-1.6397279685127499</v>
          </cell>
          <cell r="H133" t="str">
            <v>integrin subunit alpha 4 [Source:HGNC Symbol;Acc:HGNC:6140]</v>
          </cell>
          <cell r="I133" t="str">
            <v>ITGA4</v>
          </cell>
        </row>
        <row r="134">
          <cell r="A134" t="str">
            <v>1552733_at</v>
          </cell>
          <cell r="B134">
            <v>-1.59900289431427</v>
          </cell>
          <cell r="C134">
            <v>5.3917684726208304</v>
          </cell>
          <cell r="D134">
            <v>-3.1079970950899498</v>
          </cell>
          <cell r="E134">
            <v>1.8971123870240799E-2</v>
          </cell>
          <cell r="F134">
            <v>4.6545142706540997E-2</v>
          </cell>
          <cell r="G134">
            <v>-3.3693953619633201</v>
          </cell>
          <cell r="H134" t="str">
            <v>kelch domain containing 1 [Source:HGNC Symbol;Acc:HGNC:19836]</v>
          </cell>
          <cell r="I134" t="str">
            <v>KLHDC1</v>
          </cell>
        </row>
        <row r="135">
          <cell r="A135" t="str">
            <v>227344_at</v>
          </cell>
          <cell r="B135">
            <v>-1.59771720243737</v>
          </cell>
          <cell r="C135">
            <v>6.9788320018451104</v>
          </cell>
          <cell r="D135">
            <v>-4.2223366355314003</v>
          </cell>
          <cell r="E135">
            <v>4.6943037407054097E-3</v>
          </cell>
          <cell r="F135">
            <v>3.7815036674829501E-2</v>
          </cell>
          <cell r="G135">
            <v>-1.90784481249335</v>
          </cell>
          <cell r="H135" t="str">
            <v>IKAROS family zinc finger 1 [Source:HGNC Symbol;Acc:HGNC:13176]</v>
          </cell>
          <cell r="I135" t="str">
            <v>IKZF1</v>
          </cell>
        </row>
        <row r="136">
          <cell r="A136" t="str">
            <v>1553957_at</v>
          </cell>
          <cell r="B136">
            <v>-1.5955149849636101</v>
          </cell>
          <cell r="C136">
            <v>5.0548010532951499</v>
          </cell>
          <cell r="D136">
            <v>-3.6833832472958399</v>
          </cell>
          <cell r="E136">
            <v>9.0109115848518093E-3</v>
          </cell>
          <cell r="F136">
            <v>4.0016496305043898E-2</v>
          </cell>
          <cell r="G136">
            <v>-2.5922315754696399</v>
          </cell>
          <cell r="H136" t="str">
            <v>zinc finger protein 564 [Source:HGNC Symbol;Acc:HGNC:31106]</v>
          </cell>
          <cell r="I136" t="str">
            <v>ZNF564</v>
          </cell>
        </row>
        <row r="137">
          <cell r="A137" t="str">
            <v>238004_at</v>
          </cell>
          <cell r="B137">
            <v>-1.5930130188543401</v>
          </cell>
          <cell r="C137">
            <v>5.5193757806704102</v>
          </cell>
          <cell r="D137">
            <v>-2.8966110067601201</v>
          </cell>
          <cell r="E137">
            <v>2.5234759077075099E-2</v>
          </cell>
          <cell r="F137">
            <v>4.9517263094637998E-2</v>
          </cell>
          <cell r="G137">
            <v>-3.6647071672604401</v>
          </cell>
          <cell r="H137" t="str">
            <v>piggyBac transposable element derived 2 [Source:HGNC Symbol;Acc:HGNC:19399]</v>
          </cell>
          <cell r="I137" t="str">
            <v>PGBD2</v>
          </cell>
        </row>
        <row r="138">
          <cell r="A138" t="str">
            <v>227678_at</v>
          </cell>
          <cell r="B138">
            <v>-1.58407179144801</v>
          </cell>
          <cell r="C138">
            <v>5.3064943210172597</v>
          </cell>
          <cell r="D138">
            <v>-3.25223078517282</v>
          </cell>
          <cell r="E138">
            <v>1.56700464427421E-2</v>
          </cell>
          <cell r="F138">
            <v>4.50560298703791E-2</v>
          </cell>
          <cell r="G138">
            <v>-3.17058911708755</v>
          </cell>
          <cell r="H138" t="str">
            <v>ATP23 metallopeptidase and ATP synthase assembly factor homolog [Source:HGNC Symbol;Acc:HGNC:29452]</v>
          </cell>
          <cell r="I138" t="str">
            <v>ATP23</v>
          </cell>
        </row>
        <row r="139">
          <cell r="A139" t="str">
            <v>212799_at</v>
          </cell>
          <cell r="B139">
            <v>-1.5763535684869601</v>
          </cell>
          <cell r="C139">
            <v>8.4003489681045007</v>
          </cell>
          <cell r="D139">
            <v>-4.4671939174930504</v>
          </cell>
          <cell r="E139">
            <v>3.5415107474926302E-3</v>
          </cell>
          <cell r="F139">
            <v>3.5048202123738902E-2</v>
          </cell>
          <cell r="G139">
            <v>-1.61202626378898</v>
          </cell>
          <cell r="H139" t="str">
            <v>syntaxin 6 [Source:HGNC Symbol;Acc:HGNC:11441]</v>
          </cell>
          <cell r="I139" t="str">
            <v>STX6</v>
          </cell>
        </row>
        <row r="140">
          <cell r="A140" t="str">
            <v>203879_at</v>
          </cell>
          <cell r="B140">
            <v>-1.5723806841085</v>
          </cell>
          <cell r="C140">
            <v>8.5316150330385891</v>
          </cell>
          <cell r="D140">
            <v>-5.88408460952407</v>
          </cell>
          <cell r="E140">
            <v>8.1646964148810396E-4</v>
          </cell>
          <cell r="F140">
            <v>2.91068138835738E-2</v>
          </cell>
          <cell r="G140">
            <v>-8.2754721584058694E-2</v>
          </cell>
          <cell r="H140" t="str">
            <v>phosphatidylinositol-4,5-bisphosphate 3-kinase catalytic subunit delta [Source:HGNC Symbol;Acc:HGNC:8977]</v>
          </cell>
          <cell r="I140" t="str">
            <v>PIK3CD</v>
          </cell>
        </row>
        <row r="141">
          <cell r="A141" t="str">
            <v>238013_at</v>
          </cell>
          <cell r="B141">
            <v>-1.5683487134991101</v>
          </cell>
          <cell r="C141">
            <v>4.2214809347860296</v>
          </cell>
          <cell r="D141">
            <v>-3.0617497234636999</v>
          </cell>
          <cell r="E141">
            <v>2.0182744791386601E-2</v>
          </cell>
          <cell r="F141">
            <v>4.6915803376577497E-2</v>
          </cell>
          <cell r="G141">
            <v>-3.4336304397240198</v>
          </cell>
          <cell r="H141" t="str">
            <v>pleckstrin homology domain containing A2 [Source:HGNC Symbol;Acc:HGNC:14336]</v>
          </cell>
          <cell r="I141" t="str">
            <v>PLEKHA2</v>
          </cell>
        </row>
        <row r="142">
          <cell r="A142" t="str">
            <v>36030_at</v>
          </cell>
          <cell r="B142">
            <v>-1.5619676435924701</v>
          </cell>
          <cell r="C142">
            <v>8.6395329559052492</v>
          </cell>
          <cell r="D142">
            <v>-3.76542383750331</v>
          </cell>
          <cell r="E142">
            <v>8.1361828543952304E-3</v>
          </cell>
          <cell r="F142">
            <v>3.9544248526833102E-2</v>
          </cell>
          <cell r="G142">
            <v>-2.48517055005318</v>
          </cell>
          <cell r="H142" t="str">
            <v>intermediate filament family orphan 1 [Source:HGNC Symbol;Acc:HGNC:24970]</v>
          </cell>
          <cell r="I142" t="str">
            <v>IFFO1</v>
          </cell>
        </row>
        <row r="143">
          <cell r="A143" t="str">
            <v>235306_at</v>
          </cell>
          <cell r="B143">
            <v>-1.5544919683374601</v>
          </cell>
          <cell r="C143">
            <v>9.4053927952312897</v>
          </cell>
          <cell r="D143">
            <v>-6.3601178436063099</v>
          </cell>
          <cell r="E143">
            <v>5.2726350898124098E-4</v>
          </cell>
          <cell r="F143">
            <v>2.8537380312380699E-2</v>
          </cell>
          <cell r="G143">
            <v>0.36621168648890401</v>
          </cell>
          <cell r="H143" t="str">
            <v>GTPase, IMAP family member 8 [Source:HGNC Symbol;Acc:HGNC:21792]</v>
          </cell>
          <cell r="I143" t="str">
            <v>GIMAP8</v>
          </cell>
        </row>
        <row r="144">
          <cell r="A144" t="str">
            <v>230836_at</v>
          </cell>
          <cell r="B144">
            <v>-1.5530830340241399</v>
          </cell>
          <cell r="C144">
            <v>8.6008344192757207</v>
          </cell>
          <cell r="D144">
            <v>-3.0730059150728701</v>
          </cell>
          <cell r="E144">
            <v>1.98803694487714E-2</v>
          </cell>
          <cell r="F144">
            <v>4.6731176894976301E-2</v>
          </cell>
          <cell r="G144">
            <v>-3.4179755506465801</v>
          </cell>
          <cell r="H144" t="str">
            <v>ST8 alpha-N-acetyl-neuraminide alpha-2,8-sialyltransferase 4 [Source:HGNC Symbol;Acc:HGNC:10871]</v>
          </cell>
          <cell r="I144" t="str">
            <v>ST8SIA4</v>
          </cell>
        </row>
        <row r="145">
          <cell r="A145" t="str">
            <v>224730_at</v>
          </cell>
          <cell r="B145">
            <v>-1.5439214341295</v>
          </cell>
          <cell r="C145">
            <v>7.0476975934975501</v>
          </cell>
          <cell r="D145">
            <v>-2.9069647245039199</v>
          </cell>
          <cell r="E145">
            <v>2.48812004375316E-2</v>
          </cell>
          <cell r="F145">
            <v>4.9184379323188199E-2</v>
          </cell>
          <cell r="G145">
            <v>-3.6501477066764498</v>
          </cell>
          <cell r="H145" t="str">
            <v>DDB1 and CUL4 associated factor 7 [Source:HGNC Symbol;Acc:HGNC:30915]</v>
          </cell>
          <cell r="I145" t="str">
            <v>DCAF7</v>
          </cell>
        </row>
        <row r="146">
          <cell r="A146" t="str">
            <v>213891_s_at</v>
          </cell>
          <cell r="B146">
            <v>-1.5426512513377799</v>
          </cell>
          <cell r="C146">
            <v>8.3036880789623098</v>
          </cell>
          <cell r="D146">
            <v>-3.8007573441541598</v>
          </cell>
          <cell r="E146">
            <v>7.7885748237573604E-3</v>
          </cell>
          <cell r="F146">
            <v>3.9544248526833102E-2</v>
          </cell>
          <cell r="G146">
            <v>-2.4393726005121099</v>
          </cell>
          <cell r="H146" t="str">
            <v>transcription factor 4 [Source:HGNC Symbol;Acc:HGNC:11634]</v>
          </cell>
          <cell r="I146" t="str">
            <v>TCF4</v>
          </cell>
        </row>
        <row r="147">
          <cell r="A147" t="str">
            <v>201080_at</v>
          </cell>
          <cell r="B147">
            <v>-1.5423690813036499</v>
          </cell>
          <cell r="C147">
            <v>6.0559780680992796</v>
          </cell>
          <cell r="D147">
            <v>-2.9980113057411999</v>
          </cell>
          <cell r="E147">
            <v>2.19908627290108E-2</v>
          </cell>
          <cell r="F147">
            <v>4.8183887920787899E-2</v>
          </cell>
          <cell r="G147">
            <v>-3.5225171522082199</v>
          </cell>
          <cell r="H147" t="str">
            <v>phosphatidylinositol-5-phosphate 4-kinase type 2 beta [Source:HGNC Symbol;Acc:HGNC:8998]</v>
          </cell>
          <cell r="I147" t="str">
            <v>PIP4K2B</v>
          </cell>
        </row>
        <row r="148">
          <cell r="A148" t="str">
            <v>209771_x_at</v>
          </cell>
          <cell r="B148">
            <v>-1.54057400575516</v>
          </cell>
          <cell r="C148">
            <v>3.2184897767104799</v>
          </cell>
          <cell r="D148">
            <v>-3.95818322784715</v>
          </cell>
          <cell r="E148">
            <v>6.4265221807478304E-3</v>
          </cell>
          <cell r="F148">
            <v>3.9544248526833102E-2</v>
          </cell>
          <cell r="G148">
            <v>-2.23764349075004</v>
          </cell>
          <cell r="H148" t="str">
            <v>CD24 molecule [Source:HGNC Symbol;Acc:HGNC:1645]</v>
          </cell>
          <cell r="I148" t="str">
            <v>CD24</v>
          </cell>
        </row>
        <row r="149">
          <cell r="A149" t="str">
            <v>242103_at</v>
          </cell>
          <cell r="B149">
            <v>-1.5361147268531701</v>
          </cell>
          <cell r="C149">
            <v>5.2565390432978303</v>
          </cell>
          <cell r="D149">
            <v>-4.2170249352687099</v>
          </cell>
          <cell r="E149">
            <v>4.7235553933439702E-3</v>
          </cell>
          <cell r="F149">
            <v>3.7815036674829501E-2</v>
          </cell>
          <cell r="G149">
            <v>-1.9143678179361301</v>
          </cell>
          <cell r="H149" t="str">
            <v>transmembrane protein 86A [Source:HGNC Symbol;Acc:HGNC:26890]</v>
          </cell>
          <cell r="I149" t="str">
            <v>TMEM86A</v>
          </cell>
        </row>
        <row r="150">
          <cell r="A150" t="str">
            <v>212192_at</v>
          </cell>
          <cell r="B150">
            <v>-1.53195739059518</v>
          </cell>
          <cell r="C150">
            <v>12.1812177706681</v>
          </cell>
          <cell r="D150">
            <v>-3.5232696905716101</v>
          </cell>
          <cell r="E150">
            <v>1.1030581963291699E-2</v>
          </cell>
          <cell r="F150">
            <v>4.1298498870563999E-2</v>
          </cell>
          <cell r="G150">
            <v>-2.8040188093069598</v>
          </cell>
          <cell r="H150" t="str">
            <v>potassium channel tetramerization domain containing 12 [Source:HGNC Symbol;Acc:HGNC:14678]</v>
          </cell>
          <cell r="I150" t="str">
            <v>KCTD12</v>
          </cell>
        </row>
        <row r="151">
          <cell r="A151" t="str">
            <v>228220_at</v>
          </cell>
          <cell r="B151">
            <v>-1.5294883254526399</v>
          </cell>
          <cell r="C151">
            <v>11.487047787434401</v>
          </cell>
          <cell r="D151">
            <v>-4.6154406426338799</v>
          </cell>
          <cell r="E151">
            <v>2.9988348784553399E-3</v>
          </cell>
          <cell r="F151">
            <v>3.45086864429184E-2</v>
          </cell>
          <cell r="G151">
            <v>-1.4375654965298099</v>
          </cell>
          <cell r="H151" t="str">
            <v>FCH and mu domain containing endocytic adaptor 2 [Source:HGNC Symbol;Acc:HGNC:25180]</v>
          </cell>
          <cell r="I151" t="str">
            <v>FCHO2</v>
          </cell>
        </row>
        <row r="152">
          <cell r="A152" t="str">
            <v>219487_at</v>
          </cell>
          <cell r="B152">
            <v>-1.52532617359681</v>
          </cell>
          <cell r="C152">
            <v>6.5077485651294502</v>
          </cell>
          <cell r="D152">
            <v>-3.4134009134337502</v>
          </cell>
          <cell r="E152">
            <v>1.27009493661818E-2</v>
          </cell>
          <cell r="F152">
            <v>4.1991325761186797E-2</v>
          </cell>
          <cell r="G152">
            <v>-2.9514389261273202</v>
          </cell>
          <cell r="H152" t="str">
            <v>Bardet-Biedl syndrome 10 [Source:HGNC Symbol;Acc:HGNC:26291]</v>
          </cell>
          <cell r="I152" t="str">
            <v>BBS10</v>
          </cell>
        </row>
        <row r="153">
          <cell r="A153" t="str">
            <v>228968_at</v>
          </cell>
          <cell r="B153">
            <v>-1.52342667923634</v>
          </cell>
          <cell r="C153">
            <v>4.0292487949619904</v>
          </cell>
          <cell r="D153">
            <v>-3.20298708027646</v>
          </cell>
          <cell r="E153">
            <v>1.67213751522871E-2</v>
          </cell>
          <cell r="F153">
            <v>4.5763407846513199E-2</v>
          </cell>
          <cell r="G153">
            <v>-3.2381939000186102</v>
          </cell>
          <cell r="H153" t="str">
            <v>zinc finger protein 449 [Source:HGNC Symbol;Acc:HGNC:21039]</v>
          </cell>
          <cell r="I153" t="str">
            <v>ZNF449</v>
          </cell>
        </row>
        <row r="154">
          <cell r="A154" t="str">
            <v>229742_at</v>
          </cell>
          <cell r="B154">
            <v>-1.5225963611098401</v>
          </cell>
          <cell r="C154">
            <v>7.5381092769901601</v>
          </cell>
          <cell r="D154">
            <v>-3.16452041622619</v>
          </cell>
          <cell r="E154">
            <v>1.7595672173780299E-2</v>
          </cell>
          <cell r="F154">
            <v>4.6340654639577802E-2</v>
          </cell>
          <cell r="G154">
            <v>-3.29120171882164</v>
          </cell>
          <cell r="H154" t="str">
            <v>chromosome 15 open reading frame 61 [Source:HGNC Symbol;Acc:HGNC:34453]</v>
          </cell>
          <cell r="I154" t="str">
            <v>C15orf61</v>
          </cell>
        </row>
        <row r="155">
          <cell r="A155" t="str">
            <v>224492_s_at</v>
          </cell>
          <cell r="B155">
            <v>-1.52209713850022</v>
          </cell>
          <cell r="C155">
            <v>5.4056424054520402</v>
          </cell>
          <cell r="D155">
            <v>-3.0000390242756998</v>
          </cell>
          <cell r="E155">
            <v>2.19307367590309E-2</v>
          </cell>
          <cell r="F155">
            <v>4.8183887920787899E-2</v>
          </cell>
          <cell r="G155">
            <v>-3.5196832715499999</v>
          </cell>
          <cell r="H155" t="str">
            <v>zinc finger protein 627 [Source:HGNC Symbol;Acc:HGNC:30570]</v>
          </cell>
          <cell r="I155" t="str">
            <v>ZNF627</v>
          </cell>
        </row>
        <row r="156">
          <cell r="A156" t="str">
            <v>230100_x_at</v>
          </cell>
          <cell r="B156">
            <v>-1.5034116846899099</v>
          </cell>
          <cell r="C156">
            <v>5.8229707120831504</v>
          </cell>
          <cell r="D156">
            <v>-3.4995925092328699</v>
          </cell>
          <cell r="E156">
            <v>1.1369179152400001E-2</v>
          </cell>
          <cell r="F156">
            <v>4.1774860062445102E-2</v>
          </cell>
          <cell r="G156">
            <v>-2.8356477766935599</v>
          </cell>
          <cell r="H156" t="str">
            <v>p21 (RAC1) activated kinase 1 [Source:HGNC Symbol;Acc:HGNC:8590]</v>
          </cell>
          <cell r="I156" t="str">
            <v>PAK1</v>
          </cell>
        </row>
        <row r="157">
          <cell r="A157" t="str">
            <v>222663_at</v>
          </cell>
          <cell r="B157">
            <v>-1.5029597903430101</v>
          </cell>
          <cell r="C157">
            <v>5.5054333099789501</v>
          </cell>
          <cell r="D157">
            <v>-4.2872268577868899</v>
          </cell>
          <cell r="E157">
            <v>4.3527267399736504E-3</v>
          </cell>
          <cell r="F157">
            <v>3.6704074131669699E-2</v>
          </cell>
          <cell r="G157">
            <v>-1.82851901432008</v>
          </cell>
          <cell r="H157" t="str">
            <v>RIO kinase 2 [Source:HGNC Symbol;Acc:HGNC:18999]</v>
          </cell>
          <cell r="I157" t="str">
            <v>RIOK2</v>
          </cell>
        </row>
        <row r="158">
          <cell r="A158" t="str">
            <v>226659_at</v>
          </cell>
          <cell r="B158">
            <v>-1.5028087856261101</v>
          </cell>
          <cell r="C158">
            <v>6.3093954662670999</v>
          </cell>
          <cell r="D158">
            <v>-4.2976843794031296</v>
          </cell>
          <cell r="E158">
            <v>4.3003067489483602E-3</v>
          </cell>
          <cell r="F158">
            <v>3.6426127755797899E-2</v>
          </cell>
          <cell r="G158">
            <v>-1.8157978118874201</v>
          </cell>
          <cell r="H158" t="str">
            <v>DEF6 guanine nucleotide exchange factor [Source:HGNC Symbol;Acc:HGNC:2760]</v>
          </cell>
          <cell r="I158" t="str">
            <v>DEF6</v>
          </cell>
        </row>
        <row r="159">
          <cell r="A159" t="str">
            <v>213016_at</v>
          </cell>
          <cell r="B159">
            <v>-1.5004608198952001</v>
          </cell>
          <cell r="C159">
            <v>5.4176846818675504</v>
          </cell>
          <cell r="D159">
            <v>-3.1445295968370099</v>
          </cell>
          <cell r="E159">
            <v>1.8069426466622501E-2</v>
          </cell>
          <cell r="F159">
            <v>4.6340654639577802E-2</v>
          </cell>
          <cell r="G159">
            <v>-3.3188162057596302</v>
          </cell>
          <cell r="H159" t="str">
            <v>BBX high mobility group box domain containing [Source:HGNC Symbol;Acc:HGNC:14422]</v>
          </cell>
          <cell r="I159" t="str">
            <v>BBX</v>
          </cell>
        </row>
        <row r="160">
          <cell r="A160" t="str">
            <v>230252_at</v>
          </cell>
          <cell r="B160">
            <v>-1.5001881941542401</v>
          </cell>
          <cell r="C160">
            <v>4.3500674549366902</v>
          </cell>
          <cell r="D160">
            <v>-5.0123499676780501</v>
          </cell>
          <cell r="E160">
            <v>1.95090171722824E-3</v>
          </cell>
          <cell r="F160">
            <v>3.4339008685655599E-2</v>
          </cell>
          <cell r="G160">
            <v>-0.98753337326508295</v>
          </cell>
          <cell r="H160" t="str">
            <v>lysophosphatidic acid receptor 5 [Source:HGNC Symbol;Acc:HGNC:13307]</v>
          </cell>
          <cell r="I160" t="str">
            <v>LPAR5</v>
          </cell>
        </row>
        <row r="161">
          <cell r="A161" t="str">
            <v>223412_at</v>
          </cell>
          <cell r="B161">
            <v>-1.49951402241236</v>
          </cell>
          <cell r="C161">
            <v>7.3241214567246899</v>
          </cell>
          <cell r="D161">
            <v>-3.4779179178814301</v>
          </cell>
          <cell r="E161">
            <v>1.1689104376190701E-2</v>
          </cell>
          <cell r="F161">
            <v>4.1952447648096199E-2</v>
          </cell>
          <cell r="G161">
            <v>-2.8646699823731399</v>
          </cell>
          <cell r="H161" t="str">
            <v>kelch repeat and BTB domain containing 7 [Source:HGNC Symbol;Acc:HGNC:25266]</v>
          </cell>
          <cell r="I161" t="str">
            <v>KBTBD7</v>
          </cell>
        </row>
        <row r="162">
          <cell r="A162" t="str">
            <v>229394_s_at</v>
          </cell>
          <cell r="B162">
            <v>-1.4993137831421699</v>
          </cell>
          <cell r="C162">
            <v>8.0923212278820191</v>
          </cell>
          <cell r="D162">
            <v>-3.05411036627916</v>
          </cell>
          <cell r="E162">
            <v>2.03907763103016E-2</v>
          </cell>
          <cell r="F162">
            <v>4.7067241988760299E-2</v>
          </cell>
          <cell r="G162">
            <v>-3.4442625300723901</v>
          </cell>
          <cell r="H162" t="str">
            <v>Rho GTPase activating protein 35 [Source:HGNC Symbol;Acc:HGNC:4591]</v>
          </cell>
          <cell r="I162" t="str">
            <v>ARHGAP35</v>
          </cell>
        </row>
        <row r="163">
          <cell r="A163" t="str">
            <v>207840_at</v>
          </cell>
          <cell r="B163">
            <v>-1.49871879757812</v>
          </cell>
          <cell r="C163">
            <v>4.5062353280208702</v>
          </cell>
          <cell r="D163">
            <v>-3.6679226212229898</v>
          </cell>
          <cell r="E163">
            <v>9.1870478792835403E-3</v>
          </cell>
          <cell r="F163">
            <v>4.0070278087643803E-2</v>
          </cell>
          <cell r="G163">
            <v>-2.6125193477144002</v>
          </cell>
          <cell r="H163" t="str">
            <v>CD160 molecule [Source:HGNC Symbol;Acc:HGNC:17013]</v>
          </cell>
          <cell r="I163" t="str">
            <v>CD160</v>
          </cell>
        </row>
        <row r="164">
          <cell r="A164" t="str">
            <v>242919_at</v>
          </cell>
          <cell r="B164">
            <v>-1.4983165743816</v>
          </cell>
          <cell r="C164">
            <v>4.6560015900889997</v>
          </cell>
          <cell r="D164">
            <v>-4.6584339466333597</v>
          </cell>
          <cell r="E164">
            <v>2.8593101615729298E-3</v>
          </cell>
          <cell r="F164">
            <v>3.45086864429184E-2</v>
          </cell>
          <cell r="G164">
            <v>-1.38762233698867</v>
          </cell>
          <cell r="H164" t="str">
            <v>zinc finger protein 253 [Source:HGNC Symbol;Acc:HGNC:13497]</v>
          </cell>
          <cell r="I164" t="str">
            <v>ZNF253</v>
          </cell>
        </row>
        <row r="165">
          <cell r="A165" t="str">
            <v>227184_at</v>
          </cell>
          <cell r="B165">
            <v>-1.49823064635356</v>
          </cell>
          <cell r="C165">
            <v>9.4399888339632394</v>
          </cell>
          <cell r="D165">
            <v>-4.1436621897487003</v>
          </cell>
          <cell r="E165">
            <v>5.1489481550260202E-3</v>
          </cell>
          <cell r="F165">
            <v>3.8673648795633397E-2</v>
          </cell>
          <cell r="G165">
            <v>-2.0049187249561</v>
          </cell>
          <cell r="H165" t="str">
            <v>platelet activating factor receptor [Source:HGNC Symbol;Acc:HGNC:9582]</v>
          </cell>
          <cell r="I165" t="str">
            <v>PTAFR</v>
          </cell>
        </row>
        <row r="166">
          <cell r="A166" t="str">
            <v>228075_x_at</v>
          </cell>
          <cell r="B166">
            <v>-1.4961724331256601</v>
          </cell>
          <cell r="C166">
            <v>5.8662808099712302</v>
          </cell>
          <cell r="D166">
            <v>-5.0014133835052199</v>
          </cell>
          <cell r="E166">
            <v>1.9735725356334602E-3</v>
          </cell>
          <cell r="F166">
            <v>3.4339008685655599E-2</v>
          </cell>
          <cell r="G166">
            <v>-0.99960480726662804</v>
          </cell>
          <cell r="H166" t="str">
            <v>transcription factor B1, mitochondrial [Source:HGNC Symbol;Acc:HGNC:17037]</v>
          </cell>
          <cell r="I166" t="str">
            <v>TFB1M</v>
          </cell>
        </row>
        <row r="167">
          <cell r="A167" t="str">
            <v>235071_at</v>
          </cell>
          <cell r="B167">
            <v>-1.48872567239444</v>
          </cell>
          <cell r="C167">
            <v>6.7453903271551399</v>
          </cell>
          <cell r="D167">
            <v>-4.0165055458822199</v>
          </cell>
          <cell r="E167">
            <v>5.9905168122160804E-3</v>
          </cell>
          <cell r="F167">
            <v>3.9544248526833102E-2</v>
          </cell>
          <cell r="G167">
            <v>-2.1638828055911299</v>
          </cell>
          <cell r="H167" t="str">
            <v>WD repeat domain 92 [Source:HGNC Symbol;Acc:HGNC:25176]</v>
          </cell>
          <cell r="I167" t="str">
            <v>WDR92</v>
          </cell>
        </row>
        <row r="168">
          <cell r="A168" t="str">
            <v>219581_at</v>
          </cell>
          <cell r="B168">
            <v>-1.4852330758511301</v>
          </cell>
          <cell r="C168">
            <v>5.6155417612643204</v>
          </cell>
          <cell r="D168">
            <v>-5.2899944931261</v>
          </cell>
          <cell r="E168">
            <v>1.46279427655165E-3</v>
          </cell>
          <cell r="F168">
            <v>3.4339008685655599E-2</v>
          </cell>
          <cell r="G168">
            <v>-0.68719570519672502</v>
          </cell>
          <cell r="H168" t="str">
            <v>tRNA splicing endonuclease subunit 2 [Source:HGNC Symbol;Acc:HGNC:28422]</v>
          </cell>
          <cell r="I168" t="str">
            <v>TSEN2</v>
          </cell>
        </row>
        <row r="169">
          <cell r="A169" t="str">
            <v>225338_at</v>
          </cell>
          <cell r="B169">
            <v>-1.4838033622242</v>
          </cell>
          <cell r="C169">
            <v>8.6116700898552505</v>
          </cell>
          <cell r="D169">
            <v>-3.57628670454192</v>
          </cell>
          <cell r="E169">
            <v>1.0311684487328899E-2</v>
          </cell>
          <cell r="F169">
            <v>4.07147773834853E-2</v>
          </cell>
          <cell r="G169">
            <v>-2.7334829434786401</v>
          </cell>
          <cell r="H169" t="str">
            <v>zyg-11 family member B, cell cycle regulator [Source:HGNC Symbol;Acc:HGNC:25820]</v>
          </cell>
          <cell r="I169" t="str">
            <v>ZYG11B</v>
          </cell>
        </row>
        <row r="170">
          <cell r="A170" t="str">
            <v>206332_s_at</v>
          </cell>
          <cell r="B170">
            <v>-1.4798952620813299</v>
          </cell>
          <cell r="C170">
            <v>11.1377820667975</v>
          </cell>
          <cell r="D170">
            <v>-3.4995266827659801</v>
          </cell>
          <cell r="E170">
            <v>1.1370136185000001E-2</v>
          </cell>
          <cell r="F170">
            <v>4.1774860062445102E-2</v>
          </cell>
          <cell r="G170">
            <v>-2.8357358194778399</v>
          </cell>
          <cell r="H170" t="str">
            <v>interferon gamma inducible protein 16 [Source:HGNC Symbol;Acc:HGNC:5395]</v>
          </cell>
          <cell r="I170" t="str">
            <v>IFI16</v>
          </cell>
        </row>
        <row r="171">
          <cell r="A171" t="str">
            <v>213598_at</v>
          </cell>
          <cell r="B171">
            <v>-1.4793934006164899</v>
          </cell>
          <cell r="C171">
            <v>6.8206905042294599</v>
          </cell>
          <cell r="D171">
            <v>-2.90168133137899</v>
          </cell>
          <cell r="E171">
            <v>2.50609520802491E-2</v>
          </cell>
          <cell r="F171">
            <v>4.9336371415861398E-2</v>
          </cell>
          <cell r="G171">
            <v>-3.6575761460208698</v>
          </cell>
          <cell r="H171" t="str">
            <v>kinesin family member 2A [Source:HGNC Symbol;Acc:HGNC:6318]</v>
          </cell>
          <cell r="I171" t="str">
            <v>KIF2A</v>
          </cell>
        </row>
        <row r="172">
          <cell r="A172" t="str">
            <v>223275_at</v>
          </cell>
          <cell r="B172">
            <v>-1.4790387890593599</v>
          </cell>
          <cell r="C172">
            <v>6.90273291457558</v>
          </cell>
          <cell r="D172">
            <v>-4.60036929331888</v>
          </cell>
          <cell r="E172">
            <v>3.0495321442878202E-3</v>
          </cell>
          <cell r="F172">
            <v>3.45086864429184E-2</v>
          </cell>
          <cell r="G172">
            <v>-1.4551424546863601</v>
          </cell>
          <cell r="H172" t="str">
            <v>protein arginine methyltransferase 6 [Source:HGNC Symbol;Acc:HGNC:18241]</v>
          </cell>
          <cell r="I172" t="str">
            <v>PRMT6</v>
          </cell>
        </row>
        <row r="173">
          <cell r="A173" t="str">
            <v>203263_s_at</v>
          </cell>
          <cell r="B173">
            <v>-1.4761143253892799</v>
          </cell>
          <cell r="C173">
            <v>4.4464913526084402</v>
          </cell>
          <cell r="D173">
            <v>-2.95900474110949</v>
          </cell>
          <cell r="E173">
            <v>2.31825503198663E-2</v>
          </cell>
          <cell r="F173">
            <v>4.8916386116580099E-2</v>
          </cell>
          <cell r="G173">
            <v>-3.5771064212952202</v>
          </cell>
          <cell r="H173" t="str">
            <v>Cdc42 guanine nucleotide exchange factor 9 [Source:HGNC Symbol;Acc:HGNC:14561]</v>
          </cell>
          <cell r="I173" t="str">
            <v>ARHGEF9</v>
          </cell>
        </row>
        <row r="174">
          <cell r="A174" t="str">
            <v>205449_at</v>
          </cell>
          <cell r="B174">
            <v>-1.47529147920837</v>
          </cell>
          <cell r="C174">
            <v>6.3071780192782203</v>
          </cell>
          <cell r="D174">
            <v>-3.4353976878719901</v>
          </cell>
          <cell r="E174">
            <v>1.2345627397150101E-2</v>
          </cell>
          <cell r="F174">
            <v>4.1991325761186797E-2</v>
          </cell>
          <cell r="G174">
            <v>-2.92179200028799</v>
          </cell>
          <cell r="H174" t="str">
            <v>SAC3 domain containing 1 [Source:HGNC Symbol;Acc:HGNC:30179]</v>
          </cell>
          <cell r="I174" t="str">
            <v>SAC3D1</v>
          </cell>
        </row>
        <row r="175">
          <cell r="A175" t="str">
            <v>209721_s_at</v>
          </cell>
          <cell r="B175">
            <v>-1.4728715038076301</v>
          </cell>
          <cell r="C175">
            <v>7.6609021338487198</v>
          </cell>
          <cell r="D175">
            <v>-3.4626401610552699</v>
          </cell>
          <cell r="E175">
            <v>1.19205079151747E-2</v>
          </cell>
          <cell r="F175">
            <v>4.1952447648096199E-2</v>
          </cell>
          <cell r="G175">
            <v>-2.8851657950891401</v>
          </cell>
          <cell r="H175" t="str">
            <v>intermediate filament family orphan 1 [Source:HGNC Symbol;Acc:HGNC:24970]</v>
          </cell>
          <cell r="I175" t="str">
            <v>IFFO1</v>
          </cell>
        </row>
        <row r="176">
          <cell r="A176" t="str">
            <v>227354_at</v>
          </cell>
          <cell r="B176">
            <v>-1.4713377110803001</v>
          </cell>
          <cell r="C176">
            <v>7.5448292318416499</v>
          </cell>
          <cell r="D176">
            <v>-6.9102281035375697</v>
          </cell>
          <cell r="E176">
            <v>3.2777519547584502E-4</v>
          </cell>
          <cell r="F176">
            <v>2.8537380312380699E-2</v>
          </cell>
          <cell r="G176">
            <v>0.84896536719053495</v>
          </cell>
          <cell r="H176" t="str">
            <v>phosphoprotein membrane anchor with glycosphingolipid microdomains 1 [Source:HGNC Symbol;Acc:HGNC:30043]</v>
          </cell>
          <cell r="I176" t="str">
            <v>PAG1</v>
          </cell>
        </row>
        <row r="177">
          <cell r="A177" t="str">
            <v>212386_at</v>
          </cell>
          <cell r="B177">
            <v>-1.4672301876085401</v>
          </cell>
          <cell r="C177">
            <v>9.3112082737875497</v>
          </cell>
          <cell r="D177">
            <v>-3.4775535857429301</v>
          </cell>
          <cell r="E177">
            <v>1.16945653238594E-2</v>
          </cell>
          <cell r="F177">
            <v>4.1952447648096199E-2</v>
          </cell>
          <cell r="G177">
            <v>-2.8651583769976701</v>
          </cell>
          <cell r="H177" t="str">
            <v>transcription factor 4 [Source:HGNC Symbol;Acc:HGNC:11634]</v>
          </cell>
          <cell r="I177" t="str">
            <v>TCF4</v>
          </cell>
        </row>
        <row r="178">
          <cell r="A178" t="str">
            <v>229383_at</v>
          </cell>
          <cell r="B178">
            <v>-1.4637668514509701</v>
          </cell>
          <cell r="C178">
            <v>9.7352903225035696</v>
          </cell>
          <cell r="D178">
            <v>-6.5115688074170004</v>
          </cell>
          <cell r="E178">
            <v>4.61161566895501E-4</v>
          </cell>
          <cell r="F178">
            <v>2.8537380312380699E-2</v>
          </cell>
          <cell r="G178">
            <v>0.502848870175857</v>
          </cell>
          <cell r="H178" t="str">
            <v>membrane associated ring-CH-type finger 1 [Source:HGNC Symbol;Acc:HGNC:26077]</v>
          </cell>
          <cell r="I178" t="str">
            <v>MARCHF1</v>
          </cell>
        </row>
        <row r="179">
          <cell r="A179" t="str">
            <v>209447_at</v>
          </cell>
          <cell r="B179">
            <v>-1.4635378601884399</v>
          </cell>
          <cell r="C179">
            <v>6.60975353992227</v>
          </cell>
          <cell r="D179">
            <v>-3.07970437134348</v>
          </cell>
          <cell r="E179">
            <v>1.9702744392772201E-2</v>
          </cell>
          <cell r="F179">
            <v>4.6731176894976301E-2</v>
          </cell>
          <cell r="G179">
            <v>-3.40866571302164</v>
          </cell>
          <cell r="H179" t="str">
            <v>spectrin repeat containing nuclear envelope protein 1 [Source:HGNC Symbol;Acc:HGNC:17089]</v>
          </cell>
          <cell r="I179" t="str">
            <v>SYNE1</v>
          </cell>
        </row>
        <row r="180">
          <cell r="A180" t="str">
            <v>225840_at</v>
          </cell>
          <cell r="B180">
            <v>-1.4550026036956401</v>
          </cell>
          <cell r="C180">
            <v>5.4743000667975501</v>
          </cell>
          <cell r="D180">
            <v>-3.1356739268885399</v>
          </cell>
          <cell r="E180">
            <v>1.8283676460063202E-2</v>
          </cell>
          <cell r="F180">
            <v>4.6340654639577802E-2</v>
          </cell>
          <cell r="G180">
            <v>-3.3310633674529502</v>
          </cell>
          <cell r="H180" t="str">
            <v>TEF transcription factor, PAR bZIP family member [Source:HGNC Symbol;Acc:HGNC:11722]</v>
          </cell>
          <cell r="I180" t="str">
            <v>TEF</v>
          </cell>
        </row>
        <row r="181">
          <cell r="A181" t="str">
            <v>203753_at</v>
          </cell>
          <cell r="B181">
            <v>-1.45352212042155</v>
          </cell>
          <cell r="C181">
            <v>7.9377978987538604</v>
          </cell>
          <cell r="D181">
            <v>-4.4258337320283996</v>
          </cell>
          <cell r="E181">
            <v>3.71185062508613E-3</v>
          </cell>
          <cell r="F181">
            <v>3.5098353892671998E-2</v>
          </cell>
          <cell r="G181">
            <v>-1.6613239812185701</v>
          </cell>
          <cell r="H181" t="str">
            <v>transcription factor 4 [Source:HGNC Symbol;Acc:HGNC:11634]</v>
          </cell>
          <cell r="I181" t="str">
            <v>TCF4</v>
          </cell>
        </row>
        <row r="182">
          <cell r="A182" t="str">
            <v>226068_at</v>
          </cell>
          <cell r="B182">
            <v>-1.4504062021808399</v>
          </cell>
          <cell r="C182">
            <v>9.5030851605520805</v>
          </cell>
          <cell r="D182">
            <v>-3.2058500242602399</v>
          </cell>
          <cell r="E182">
            <v>1.66582079123298E-2</v>
          </cell>
          <cell r="F182">
            <v>4.57245824221134E-2</v>
          </cell>
          <cell r="G182">
            <v>-3.2342555812517602</v>
          </cell>
          <cell r="H182" t="str">
            <v>spleen associated tyrosine kinase [Source:HGNC Symbol;Acc:HGNC:11491]</v>
          </cell>
          <cell r="I182" t="str">
            <v>SYK</v>
          </cell>
        </row>
        <row r="183">
          <cell r="A183" t="str">
            <v>229317_at</v>
          </cell>
          <cell r="B183">
            <v>-1.45004798888585</v>
          </cell>
          <cell r="C183">
            <v>6.3647623094178902</v>
          </cell>
          <cell r="D183">
            <v>-3.167074972405</v>
          </cell>
          <cell r="E183">
            <v>1.7536105545960499E-2</v>
          </cell>
          <cell r="F183">
            <v>4.6340654639577802E-2</v>
          </cell>
          <cell r="G183">
            <v>-3.2876762169140599</v>
          </cell>
          <cell r="H183" t="str">
            <v>karyopherin subunit alpha 5 [Source:HGNC Symbol;Acc:HGNC:6398]</v>
          </cell>
          <cell r="I183" t="str">
            <v>KPNA5</v>
          </cell>
        </row>
        <row r="184">
          <cell r="A184" t="str">
            <v>225890_at</v>
          </cell>
          <cell r="B184">
            <v>-1.4476283084302399</v>
          </cell>
          <cell r="C184">
            <v>9.3184320496688606</v>
          </cell>
          <cell r="D184">
            <v>-3.2198680968912998</v>
          </cell>
          <cell r="E184">
            <v>1.63526199086877E-2</v>
          </cell>
          <cell r="F184">
            <v>4.5377105271424897E-2</v>
          </cell>
          <cell r="G184">
            <v>-3.2149860127381</v>
          </cell>
          <cell r="H184" t="str">
            <v>mitochondrial genome maintenance exonuclease 1 [Source:HGNC Symbol;Acc:HGNC:16205]</v>
          </cell>
          <cell r="I184" t="str">
            <v>MGME1</v>
          </cell>
        </row>
        <row r="185">
          <cell r="A185" t="str">
            <v>222146_s_at</v>
          </cell>
          <cell r="B185">
            <v>-1.4473404317323899</v>
          </cell>
          <cell r="C185">
            <v>8.1646640851199095</v>
          </cell>
          <cell r="D185">
            <v>-5.5823088088807804</v>
          </cell>
          <cell r="E185">
            <v>1.0919857286893801E-3</v>
          </cell>
          <cell r="F185">
            <v>3.1647158251718502E-2</v>
          </cell>
          <cell r="G185">
            <v>-0.38343621614290901</v>
          </cell>
          <cell r="H185" t="str">
            <v>transcription factor 4 [Source:HGNC Symbol;Acc:HGNC:11634]</v>
          </cell>
          <cell r="I185" t="str">
            <v>TCF4</v>
          </cell>
        </row>
        <row r="186">
          <cell r="A186" t="str">
            <v>204861_s_at</v>
          </cell>
          <cell r="B186">
            <v>-1.44197860757061</v>
          </cell>
          <cell r="C186">
            <v>5.0308519901384399</v>
          </cell>
          <cell r="D186">
            <v>-4.9109299691535302</v>
          </cell>
          <cell r="E186">
            <v>2.1728976482179099E-3</v>
          </cell>
          <cell r="F186">
            <v>3.4339008685655599E-2</v>
          </cell>
          <cell r="G186">
            <v>-1.10018672104426</v>
          </cell>
          <cell r="H186" t="str">
            <v>NLR family apoptosis inhibitory protein [Source:HGNC Symbol;Acc:HGNC:7634]</v>
          </cell>
          <cell r="I186" t="str">
            <v>NAIP</v>
          </cell>
        </row>
        <row r="187">
          <cell r="A187" t="str">
            <v>219885_at</v>
          </cell>
          <cell r="B187">
            <v>-1.4323765045883301</v>
          </cell>
          <cell r="C187">
            <v>5.4676512076884398</v>
          </cell>
          <cell r="D187">
            <v>-3.2391536840433299</v>
          </cell>
          <cell r="E187">
            <v>1.5942073308798502E-2</v>
          </cell>
          <cell r="F187">
            <v>4.5216336447389302E-2</v>
          </cell>
          <cell r="G187">
            <v>-3.18851381506127</v>
          </cell>
          <cell r="H187" t="str">
            <v>schlafen family member 12 [Source:HGNC Symbol;Acc:HGNC:25500]</v>
          </cell>
          <cell r="I187" t="str">
            <v>SLFN12</v>
          </cell>
        </row>
        <row r="188">
          <cell r="A188" t="str">
            <v>227749_at</v>
          </cell>
          <cell r="B188">
            <v>-1.43154405437466</v>
          </cell>
          <cell r="C188">
            <v>3.7985370651158501</v>
          </cell>
          <cell r="D188">
            <v>-4.4216702507437997</v>
          </cell>
          <cell r="E188">
            <v>3.7294971344566498E-3</v>
          </cell>
          <cell r="F188">
            <v>3.5098353892671998E-2</v>
          </cell>
          <cell r="G188">
            <v>-1.6663015866047</v>
          </cell>
          <cell r="H188" t="str">
            <v>POU class 2 homeobox 2 [Source:HGNC Symbol;Acc:HGNC:9213]</v>
          </cell>
          <cell r="I188" t="str">
            <v>POU2F2</v>
          </cell>
        </row>
        <row r="189">
          <cell r="A189" t="str">
            <v>225163_at</v>
          </cell>
          <cell r="B189">
            <v>-1.4307032654853</v>
          </cell>
          <cell r="C189">
            <v>6.8463338550934703</v>
          </cell>
          <cell r="D189">
            <v>-3.8513458833424301</v>
          </cell>
          <cell r="E189">
            <v>7.31900808077214E-3</v>
          </cell>
          <cell r="F189">
            <v>3.9544248526833102E-2</v>
          </cell>
          <cell r="G189">
            <v>-2.3741319434161898</v>
          </cell>
          <cell r="H189" t="str">
            <v>FERM domain containing 4A [Source:HGNC Symbol;Acc:HGNC:25491]</v>
          </cell>
          <cell r="I189" t="str">
            <v>FRMD4A</v>
          </cell>
        </row>
        <row r="190">
          <cell r="A190" t="str">
            <v>39891_at</v>
          </cell>
          <cell r="B190">
            <v>-1.4263206003494</v>
          </cell>
          <cell r="C190">
            <v>5.9974839003659302</v>
          </cell>
          <cell r="D190">
            <v>-3.4271583862699702</v>
          </cell>
          <cell r="E190">
            <v>1.24774352294358E-2</v>
          </cell>
          <cell r="F190">
            <v>4.1991325761186797E-2</v>
          </cell>
          <cell r="G190">
            <v>-2.9328891784989102</v>
          </cell>
          <cell r="H190" t="str">
            <v>zinc finger protein 710 [Source:HGNC Symbol;Acc:HGNC:25352]</v>
          </cell>
          <cell r="I190" t="str">
            <v>ZNF710</v>
          </cell>
        </row>
        <row r="191">
          <cell r="A191" t="str">
            <v>227007_at</v>
          </cell>
          <cell r="B191">
            <v>-1.4245578793803899</v>
          </cell>
          <cell r="C191">
            <v>5.3808394452437902</v>
          </cell>
          <cell r="D191">
            <v>-2.9309661325809699</v>
          </cell>
          <cell r="E191">
            <v>2.4081791665032899E-2</v>
          </cell>
          <cell r="F191">
            <v>4.8916386116580099E-2</v>
          </cell>
          <cell r="G191">
            <v>-3.61643121377816</v>
          </cell>
          <cell r="H191" t="str">
            <v>transmembrane and coiled-coil domains 4 [Source:HGNC Symbol;Acc:HGNC:27393]</v>
          </cell>
          <cell r="I191" t="str">
            <v>TMCO4</v>
          </cell>
        </row>
        <row r="192">
          <cell r="A192" t="str">
            <v>201368_at</v>
          </cell>
          <cell r="B192">
            <v>-1.42104450034257</v>
          </cell>
          <cell r="C192">
            <v>11.3510344491227</v>
          </cell>
          <cell r="D192">
            <v>-3.1096586518516198</v>
          </cell>
          <cell r="E192">
            <v>1.89290771090799E-2</v>
          </cell>
          <cell r="F192">
            <v>4.6510447656284697E-2</v>
          </cell>
          <cell r="G192">
            <v>-3.3670917778623002</v>
          </cell>
          <cell r="H192" t="str">
            <v>ZFP36 ring finger protein like 2 [Source:HGNC Symbol;Acc:HGNC:1108]</v>
          </cell>
          <cell r="I192" t="str">
            <v>ZFP36L2</v>
          </cell>
        </row>
        <row r="193">
          <cell r="A193" t="str">
            <v>202113_s_at</v>
          </cell>
          <cell r="B193">
            <v>-1.4169673116430801</v>
          </cell>
          <cell r="C193">
            <v>11.4616670552894</v>
          </cell>
          <cell r="D193">
            <v>-3.4730594455036901</v>
          </cell>
          <cell r="E193">
            <v>1.1762157077666899E-2</v>
          </cell>
          <cell r="F193">
            <v>4.1952447648096199E-2</v>
          </cell>
          <cell r="G193">
            <v>-2.87118436707319</v>
          </cell>
          <cell r="H193" t="str">
            <v>sorting nexin 2 [Source:HGNC Symbol;Acc:HGNC:11173]</v>
          </cell>
          <cell r="I193" t="str">
            <v>SNX2</v>
          </cell>
        </row>
        <row r="194">
          <cell r="A194" t="str">
            <v>219008_at</v>
          </cell>
          <cell r="B194">
            <v>-1.4169447652057101</v>
          </cell>
          <cell r="C194">
            <v>5.6601581194885897</v>
          </cell>
          <cell r="D194">
            <v>-3.4068897464206001</v>
          </cell>
          <cell r="E194">
            <v>1.2808251607712399E-2</v>
          </cell>
          <cell r="F194">
            <v>4.1991325761186797E-2</v>
          </cell>
          <cell r="G194">
            <v>-2.9602270343863699</v>
          </cell>
          <cell r="H194" t="str">
            <v>lipid droplet associated hydrolase [Source:HGNC Symbol;Acc:HGNC:26145]</v>
          </cell>
          <cell r="I194" t="str">
            <v>LDAH</v>
          </cell>
        </row>
        <row r="195">
          <cell r="A195" t="str">
            <v>221044_s_at</v>
          </cell>
          <cell r="B195">
            <v>-1.4169116293863</v>
          </cell>
          <cell r="C195">
            <v>7.2317413318416301</v>
          </cell>
          <cell r="D195">
            <v>-4.9123605891916302</v>
          </cell>
          <cell r="E195">
            <v>2.1695756272980598E-3</v>
          </cell>
          <cell r="F195">
            <v>3.4339008685655599E-2</v>
          </cell>
          <cell r="G195">
            <v>-1.0985865577607501</v>
          </cell>
          <cell r="H195" t="str">
            <v>TRIM6-TRIM34 readthrough [Source:HGNC Symbol;Acc:HGNC:33440]</v>
          </cell>
          <cell r="I195" t="str">
            <v>TRIM6-TRIM34</v>
          </cell>
        </row>
        <row r="196">
          <cell r="A196" t="str">
            <v>218927_s_at</v>
          </cell>
          <cell r="B196">
            <v>-1.41604993963078</v>
          </cell>
          <cell r="C196">
            <v>5.2716698339028403</v>
          </cell>
          <cell r="D196">
            <v>-3.7384627447289001</v>
          </cell>
          <cell r="E196">
            <v>8.4128999204934399E-3</v>
          </cell>
          <cell r="F196">
            <v>3.9544248526833102E-2</v>
          </cell>
          <cell r="G196">
            <v>-2.5202431432986701</v>
          </cell>
          <cell r="H196" t="str">
            <v>carbohydrate sulfotransferase 12 [Source:HGNC Symbol;Acc:HGNC:17423]</v>
          </cell>
          <cell r="I196" t="str">
            <v>CHST12</v>
          </cell>
        </row>
        <row r="197">
          <cell r="A197" t="str">
            <v>208392_x_at</v>
          </cell>
          <cell r="B197">
            <v>-1.41580610641812</v>
          </cell>
          <cell r="C197">
            <v>5.6617083279082898</v>
          </cell>
          <cell r="D197">
            <v>-4.0855404592648501</v>
          </cell>
          <cell r="E197">
            <v>5.5161767399473796E-3</v>
          </cell>
          <cell r="F197">
            <v>3.9415553775017202E-2</v>
          </cell>
          <cell r="G197">
            <v>-2.0772629683781498</v>
          </cell>
          <cell r="H197" t="str">
            <v>SP110 nuclear body protein [Source:HGNC Symbol;Acc:HGNC:5401]</v>
          </cell>
          <cell r="I197" t="str">
            <v>SP110</v>
          </cell>
        </row>
        <row r="198">
          <cell r="A198" t="str">
            <v>225558_at</v>
          </cell>
          <cell r="B198">
            <v>-1.41457457781096</v>
          </cell>
          <cell r="C198">
            <v>8.9401682101079096</v>
          </cell>
          <cell r="D198">
            <v>-3.4666920384712601</v>
          </cell>
          <cell r="E198">
            <v>1.1858653431515501E-2</v>
          </cell>
          <cell r="F198">
            <v>4.1952447648096199E-2</v>
          </cell>
          <cell r="G198">
            <v>-2.8797268920104102</v>
          </cell>
          <cell r="H198" t="str">
            <v>GIT ArfGAP 2 [Source:HGNC Symbol;Acc:HGNC:4273]</v>
          </cell>
          <cell r="I198" t="str">
            <v>GIT2</v>
          </cell>
        </row>
        <row r="199">
          <cell r="A199" t="str">
            <v>225001_at</v>
          </cell>
          <cell r="B199">
            <v>-1.4129691477995401</v>
          </cell>
          <cell r="C199">
            <v>6.1382350518670803</v>
          </cell>
          <cell r="D199">
            <v>-3.7830215376665599</v>
          </cell>
          <cell r="E199">
            <v>7.9609715525306903E-3</v>
          </cell>
          <cell r="F199">
            <v>3.9544248526833102E-2</v>
          </cell>
          <cell r="G199">
            <v>-2.4623374698398601</v>
          </cell>
          <cell r="H199" t="str">
            <v>RAB3D, member RAS oncogene family [Source:HGNC Symbol;Acc:HGNC:9779]</v>
          </cell>
          <cell r="I199" t="str">
            <v>RAB3D</v>
          </cell>
        </row>
        <row r="200">
          <cell r="A200" t="str">
            <v>231234_at</v>
          </cell>
          <cell r="B200">
            <v>-1.40719997502435</v>
          </cell>
          <cell r="C200">
            <v>7.4472157170173601</v>
          </cell>
          <cell r="D200">
            <v>-4.6976542230062197</v>
          </cell>
          <cell r="E200">
            <v>2.7383314784332098E-3</v>
          </cell>
          <cell r="F200">
            <v>3.45086864429184E-2</v>
          </cell>
          <cell r="G200">
            <v>-1.3423171598367201</v>
          </cell>
          <cell r="H200" t="str">
            <v>cathepsin C [Source:HGNC Symbol;Acc:HGNC:2528]</v>
          </cell>
          <cell r="I200" t="str">
            <v>CTSC</v>
          </cell>
        </row>
        <row r="201">
          <cell r="A201" t="str">
            <v>1554171_at</v>
          </cell>
          <cell r="B201">
            <v>-1.4049373932149301</v>
          </cell>
          <cell r="C201">
            <v>5.6664413761701597</v>
          </cell>
          <cell r="D201">
            <v>-3.22696850358804</v>
          </cell>
          <cell r="E201">
            <v>1.62001526046394E-2</v>
          </cell>
          <cell r="F201">
            <v>4.5338873926294099E-2</v>
          </cell>
          <cell r="G201">
            <v>-3.2052345240000499</v>
          </cell>
          <cell r="H201" t="str">
            <v>zinc finger MYM-type containing 3 [Source:HGNC Symbol;Acc:HGNC:13054]</v>
          </cell>
          <cell r="I201" t="str">
            <v>ZMYM3</v>
          </cell>
        </row>
        <row r="202">
          <cell r="A202" t="str">
            <v>228837_at</v>
          </cell>
          <cell r="B202">
            <v>-1.40213789862102</v>
          </cell>
          <cell r="C202">
            <v>4.00524909392034</v>
          </cell>
          <cell r="D202">
            <v>-3.1122073422394299</v>
          </cell>
          <cell r="E202">
            <v>1.8864775868702E-2</v>
          </cell>
          <cell r="F202">
            <v>4.6510447656284697E-2</v>
          </cell>
          <cell r="G202">
            <v>-3.3635588504347802</v>
          </cell>
          <cell r="H202" t="str">
            <v>transcription factor 4 [Source:HGNC Symbol;Acc:HGNC:11634]</v>
          </cell>
          <cell r="I202" t="str">
            <v>TCF4</v>
          </cell>
        </row>
        <row r="203">
          <cell r="A203" t="str">
            <v>210113_s_at</v>
          </cell>
          <cell r="B203">
            <v>-1.39800047505963</v>
          </cell>
          <cell r="C203">
            <v>5.25241493746449</v>
          </cell>
          <cell r="D203">
            <v>-3.34796749699778</v>
          </cell>
          <cell r="E203">
            <v>1.38253810929085E-2</v>
          </cell>
          <cell r="F203">
            <v>4.3644373365808897E-2</v>
          </cell>
          <cell r="G203">
            <v>-3.04000918320282</v>
          </cell>
          <cell r="H203" t="str">
            <v>NLR family pyrin domain containing 1 [Source:HGNC Symbol;Acc:HGNC:14374]</v>
          </cell>
          <cell r="I203" t="str">
            <v>NLRP1</v>
          </cell>
        </row>
        <row r="204">
          <cell r="A204" t="str">
            <v>203620_s_at</v>
          </cell>
          <cell r="B204">
            <v>-1.39295245834634</v>
          </cell>
          <cell r="C204">
            <v>7.6043078097473904</v>
          </cell>
          <cell r="D204">
            <v>-3.0408954552605501</v>
          </cell>
          <cell r="E204">
            <v>2.07561008094715E-2</v>
          </cell>
          <cell r="F204">
            <v>4.73029681524351E-2</v>
          </cell>
          <cell r="G204">
            <v>-3.4626684104353598</v>
          </cell>
          <cell r="H204" t="str">
            <v>FCH and double SH3 domains 2 [Source:HGNC Symbol;Acc:HGNC:29114]</v>
          </cell>
          <cell r="I204" t="str">
            <v>FCHSD2</v>
          </cell>
        </row>
        <row r="205">
          <cell r="A205" t="str">
            <v>219169_s_at</v>
          </cell>
          <cell r="B205">
            <v>-1.3914293902638799</v>
          </cell>
          <cell r="C205">
            <v>6.1008957713642298</v>
          </cell>
          <cell r="D205">
            <v>-3.8878358809746598</v>
          </cell>
          <cell r="E205">
            <v>6.99967628110867E-3</v>
          </cell>
          <cell r="F205">
            <v>3.9544248526833102E-2</v>
          </cell>
          <cell r="G205">
            <v>-2.3273164983647598</v>
          </cell>
          <cell r="H205" t="str">
            <v>transcription factor B1, mitochondrial [Source:HGNC Symbol;Acc:HGNC:17037]</v>
          </cell>
          <cell r="I205" t="str">
            <v>TFB1M</v>
          </cell>
        </row>
        <row r="206">
          <cell r="A206" t="str">
            <v>219574_at</v>
          </cell>
          <cell r="B206">
            <v>-1.38989324551192</v>
          </cell>
          <cell r="C206">
            <v>9.8468490658986507</v>
          </cell>
          <cell r="D206">
            <v>-5.8850083707908096</v>
          </cell>
          <cell r="E206">
            <v>8.1575682307907999E-4</v>
          </cell>
          <cell r="F206">
            <v>2.91068138835738E-2</v>
          </cell>
          <cell r="G206">
            <v>-8.1853898606601305E-2</v>
          </cell>
          <cell r="H206" t="str">
            <v>membrane associated ring-CH-type finger 1 [Source:HGNC Symbol;Acc:HGNC:26077]</v>
          </cell>
          <cell r="I206" t="str">
            <v>MARCHF1</v>
          </cell>
        </row>
        <row r="207">
          <cell r="A207" t="str">
            <v>208966_x_at</v>
          </cell>
          <cell r="B207">
            <v>-1.3879186890634501</v>
          </cell>
          <cell r="C207">
            <v>10.998683813327</v>
          </cell>
          <cell r="D207">
            <v>-3.2986379978042102</v>
          </cell>
          <cell r="E207">
            <v>1.4744552737503599E-2</v>
          </cell>
          <cell r="F207">
            <v>4.4590957551868801E-2</v>
          </cell>
          <cell r="G207">
            <v>-3.1071483195037102</v>
          </cell>
          <cell r="H207" t="str">
            <v>interferon gamma inducible protein 16 [Source:HGNC Symbol;Acc:HGNC:5395]</v>
          </cell>
          <cell r="I207" t="str">
            <v>IFI16</v>
          </cell>
        </row>
        <row r="208">
          <cell r="A208" t="str">
            <v>204336_s_at</v>
          </cell>
          <cell r="B208">
            <v>-1.3842029168508501</v>
          </cell>
          <cell r="C208">
            <v>8.5322661249295795</v>
          </cell>
          <cell r="D208">
            <v>-3.7456083854639801</v>
          </cell>
          <cell r="E208">
            <v>8.3385664312691007E-3</v>
          </cell>
          <cell r="F208">
            <v>3.9544248526833102E-2</v>
          </cell>
          <cell r="G208">
            <v>-2.5109370341766799</v>
          </cell>
          <cell r="H208" t="str">
            <v>regulator of G protein signaling 19 [Source:HGNC Symbol;Acc:HGNC:13735]</v>
          </cell>
          <cell r="I208" t="str">
            <v>RGS19</v>
          </cell>
        </row>
        <row r="209">
          <cell r="A209" t="str">
            <v>229362_at</v>
          </cell>
          <cell r="B209">
            <v>-1.38416085523751</v>
          </cell>
          <cell r="C209">
            <v>4.49638757195439</v>
          </cell>
          <cell r="D209">
            <v>-3.41326820169889</v>
          </cell>
          <cell r="E209">
            <v>1.27031266216889E-2</v>
          </cell>
          <cell r="F209">
            <v>4.1991325761186797E-2</v>
          </cell>
          <cell r="G209">
            <v>-2.9516179902816599</v>
          </cell>
          <cell r="H209" t="str">
            <v>pseudouridine synthase 10 [Source:HGNC Symbol;Acc:HGNC:26505]</v>
          </cell>
          <cell r="I209" t="str">
            <v>PUS10</v>
          </cell>
        </row>
        <row r="210">
          <cell r="A210" t="str">
            <v>242943_at</v>
          </cell>
          <cell r="B210">
            <v>-1.3823941824384101</v>
          </cell>
          <cell r="C210">
            <v>8.6581033005365295</v>
          </cell>
          <cell r="D210">
            <v>-3.2508500566123</v>
          </cell>
          <cell r="E210">
            <v>1.5698529270273601E-2</v>
          </cell>
          <cell r="F210">
            <v>4.50560298703791E-2</v>
          </cell>
          <cell r="G210">
            <v>-3.1724806934349701</v>
          </cell>
          <cell r="H210" t="str">
            <v>ST8 alpha-N-acetyl-neuraminide alpha-2,8-sialyltransferase 4 [Source:HGNC Symbol;Acc:HGNC:10871]</v>
          </cell>
          <cell r="I210" t="str">
            <v>ST8SIA4</v>
          </cell>
        </row>
        <row r="211">
          <cell r="A211" t="str">
            <v>218158_s_at</v>
          </cell>
          <cell r="B211">
            <v>-1.3767650188448499</v>
          </cell>
          <cell r="C211">
            <v>8.1375670921330396</v>
          </cell>
          <cell r="D211">
            <v>-4.0631575195515302</v>
          </cell>
          <cell r="E211">
            <v>5.6652562920812997E-3</v>
          </cell>
          <cell r="F211">
            <v>3.9544248526833102E-2</v>
          </cell>
          <cell r="G211">
            <v>-2.1052652762130801</v>
          </cell>
          <cell r="H211" t="str">
            <v>adaptor protein, phosphotyrosine interacting with PH domain and leucine zipper 1 [Source:HGNC Symbol;Acc:HGNC:24035]</v>
          </cell>
          <cell r="I211" t="str">
            <v>APPL1</v>
          </cell>
        </row>
        <row r="212">
          <cell r="A212" t="str">
            <v>216202_s_at</v>
          </cell>
          <cell r="B212">
            <v>-1.3694386822792599</v>
          </cell>
          <cell r="C212">
            <v>6.6126047539215396</v>
          </cell>
          <cell r="D212">
            <v>-3.1181962047245202</v>
          </cell>
          <cell r="E212">
            <v>1.87146065361396E-2</v>
          </cell>
          <cell r="F212">
            <v>4.6510447656284697E-2</v>
          </cell>
          <cell r="G212">
            <v>-3.35526001857879</v>
          </cell>
          <cell r="H212" t="str">
            <v>serine palmitoyltransferase long chain base subunit 2 [Source:HGNC Symbol;Acc:HGNC:11278]</v>
          </cell>
          <cell r="I212" t="str">
            <v>SPTLC2</v>
          </cell>
        </row>
        <row r="213">
          <cell r="A213" t="str">
            <v>212188_at</v>
          </cell>
          <cell r="B213">
            <v>-1.36645097486283</v>
          </cell>
          <cell r="C213">
            <v>10.5847798012939</v>
          </cell>
          <cell r="D213">
            <v>-3.5373056069178199</v>
          </cell>
          <cell r="E213">
            <v>1.08350717186358E-2</v>
          </cell>
          <cell r="F213">
            <v>4.1183757930827597E-2</v>
          </cell>
          <cell r="G213">
            <v>-2.7853061591601498</v>
          </cell>
          <cell r="H213" t="str">
            <v>potassium channel tetramerization domain containing 12 [Source:HGNC Symbol;Acc:HGNC:14678]</v>
          </cell>
          <cell r="I213" t="str">
            <v>KCTD12</v>
          </cell>
        </row>
        <row r="214">
          <cell r="A214" t="str">
            <v>213237_at</v>
          </cell>
          <cell r="B214">
            <v>-1.3630400855448099</v>
          </cell>
          <cell r="C214">
            <v>4.1555295684250497</v>
          </cell>
          <cell r="D214">
            <v>-3.6416916677166098</v>
          </cell>
          <cell r="E214">
            <v>9.4945865031729904E-3</v>
          </cell>
          <cell r="F214">
            <v>4.0490187622845598E-2</v>
          </cell>
          <cell r="G214">
            <v>-2.64702057937955</v>
          </cell>
          <cell r="H214" t="str">
            <v>lysine rich nucleolar protein 1 [Source:HGNC Symbol;Acc:HGNC:34404]</v>
          </cell>
          <cell r="I214" t="str">
            <v>KNOP1</v>
          </cell>
        </row>
        <row r="215">
          <cell r="A215" t="str">
            <v>222805_at</v>
          </cell>
          <cell r="B215">
            <v>-1.3613200092281901</v>
          </cell>
          <cell r="C215">
            <v>7.1736505777981199</v>
          </cell>
          <cell r="D215">
            <v>-3.3227818481090501</v>
          </cell>
          <cell r="E215">
            <v>1.4286645245991599E-2</v>
          </cell>
          <cell r="F215">
            <v>4.4325006226365801E-2</v>
          </cell>
          <cell r="G215">
            <v>-3.0742489654052498</v>
          </cell>
          <cell r="H215" t="str">
            <v>mannosidase endo-alpha [Source:HGNC Symbol;Acc:HGNC:21072]</v>
          </cell>
          <cell r="I215" t="str">
            <v>MANEA</v>
          </cell>
        </row>
        <row r="216">
          <cell r="A216" t="str">
            <v>231431_s_at</v>
          </cell>
          <cell r="B216">
            <v>-1.3591504750939201</v>
          </cell>
          <cell r="C216">
            <v>6.7354973724693501</v>
          </cell>
          <cell r="D216">
            <v>-4.0991353453608799</v>
          </cell>
          <cell r="E216">
            <v>5.4277518445884198E-3</v>
          </cell>
          <cell r="F216">
            <v>3.9415553775017202E-2</v>
          </cell>
          <cell r="G216">
            <v>-2.0602935662450901</v>
          </cell>
          <cell r="H216" t="str">
            <v>InaF motif containing 2 [Source:HGNC Symbol;Acc:HGNC:35165]</v>
          </cell>
          <cell r="I216" t="str">
            <v>INAFM2</v>
          </cell>
        </row>
        <row r="217">
          <cell r="A217" t="str">
            <v>226609_at</v>
          </cell>
          <cell r="B217">
            <v>-1.3578764590783501</v>
          </cell>
          <cell r="C217">
            <v>6.5717830402224502</v>
          </cell>
          <cell r="D217">
            <v>-2.9472944049649601</v>
          </cell>
          <cell r="E217">
            <v>2.3553671433108599E-2</v>
          </cell>
          <cell r="F217">
            <v>4.8916386116580099E-2</v>
          </cell>
          <cell r="G217">
            <v>-3.5935219991953899</v>
          </cell>
          <cell r="H217" t="str">
            <v>discoidin, CUB and LCCL domain containing 1 [Source:HGNC Symbol;Acc:HGNC:21479]</v>
          </cell>
          <cell r="I217" t="str">
            <v>DCBLD1</v>
          </cell>
        </row>
        <row r="218">
          <cell r="A218" t="str">
            <v>213045_at</v>
          </cell>
          <cell r="B218">
            <v>-1.35479985371853</v>
          </cell>
          <cell r="C218">
            <v>5.5811286356485903</v>
          </cell>
          <cell r="D218">
            <v>-3.6300707367953602</v>
          </cell>
          <cell r="E218">
            <v>9.6344256046025003E-3</v>
          </cell>
          <cell r="F218">
            <v>4.0490187622845598E-2</v>
          </cell>
          <cell r="G218">
            <v>-2.6623376152486902</v>
          </cell>
          <cell r="H218" t="str">
            <v>microtubule associated serine/threonine kinase 3 [Source:HGNC Symbol;Acc:HGNC:19036]</v>
          </cell>
          <cell r="I218" t="str">
            <v>MAST3</v>
          </cell>
        </row>
        <row r="219">
          <cell r="A219" t="str">
            <v>211676_s_at</v>
          </cell>
          <cell r="B219">
            <v>-1.3522243801211999</v>
          </cell>
          <cell r="C219">
            <v>11.2270618859108</v>
          </cell>
          <cell r="D219">
            <v>-5.8715845610055002</v>
          </cell>
          <cell r="E219">
            <v>8.2618483473345997E-4</v>
          </cell>
          <cell r="F219">
            <v>2.91068138835738E-2</v>
          </cell>
          <cell r="G219">
            <v>-9.4955967807420494E-2</v>
          </cell>
          <cell r="H219" t="str">
            <v>interferon gamma receptor 1 [Source:HGNC Symbol;Acc:HGNC:5439]</v>
          </cell>
          <cell r="I219" t="str">
            <v>IFNGR1</v>
          </cell>
        </row>
        <row r="220">
          <cell r="A220" t="str">
            <v>227385_at</v>
          </cell>
          <cell r="B220">
            <v>-1.3519442542864899</v>
          </cell>
          <cell r="C220">
            <v>6.1045764649784999</v>
          </cell>
          <cell r="D220">
            <v>-4.6263531136504401</v>
          </cell>
          <cell r="E220">
            <v>2.9627146259749298E-3</v>
          </cell>
          <cell r="F220">
            <v>3.45086864429184E-2</v>
          </cell>
          <cell r="G220">
            <v>-1.4248613040926601</v>
          </cell>
          <cell r="H220" t="str">
            <v>phospholipid phosphatase 6 [Source:HGNC Symbol;Acc:HGNC:23682]</v>
          </cell>
          <cell r="I220" t="str">
            <v>PLPP6</v>
          </cell>
        </row>
        <row r="221">
          <cell r="A221" t="str">
            <v>218218_at</v>
          </cell>
          <cell r="B221">
            <v>-1.35134004051916</v>
          </cell>
          <cell r="C221">
            <v>4.0538304298012804</v>
          </cell>
          <cell r="D221">
            <v>-3.1870235788740202</v>
          </cell>
          <cell r="E221">
            <v>1.7078370478517301E-2</v>
          </cell>
          <cell r="F221">
            <v>4.5803308790521899E-2</v>
          </cell>
          <cell r="G221">
            <v>-3.2601711550039099</v>
          </cell>
          <cell r="H221" t="str">
            <v>adaptor protein, phosphotyrosine interacting with PH domain and leucine zipper 2 [Source:HGNC Symbol;Acc:HGNC:18242]</v>
          </cell>
          <cell r="I221" t="str">
            <v>APPL2</v>
          </cell>
        </row>
        <row r="222">
          <cell r="A222" t="str">
            <v>211715_s_at</v>
          </cell>
          <cell r="B222">
            <v>-1.35002350365989</v>
          </cell>
          <cell r="C222">
            <v>5.9536726350470603</v>
          </cell>
          <cell r="D222">
            <v>-3.2936555603403401</v>
          </cell>
          <cell r="E222">
            <v>1.4841016966917701E-2</v>
          </cell>
          <cell r="F222">
            <v>4.4810296390435503E-2</v>
          </cell>
          <cell r="G222">
            <v>-3.1139467291194398</v>
          </cell>
          <cell r="H222" t="str">
            <v>3-hydroxybutyrate dehydrogenase 1 [Source:HGNC Symbol;Acc:HGNC:1027]</v>
          </cell>
          <cell r="I222" t="str">
            <v>BDH1</v>
          </cell>
        </row>
        <row r="223">
          <cell r="A223" t="str">
            <v>218491_s_at</v>
          </cell>
          <cell r="B223">
            <v>-1.3486154028258399</v>
          </cell>
          <cell r="C223">
            <v>7.7025659393575996</v>
          </cell>
          <cell r="D223">
            <v>-3.8755751180243401</v>
          </cell>
          <cell r="E223">
            <v>7.1052266785099003E-3</v>
          </cell>
          <cell r="F223">
            <v>3.9544248526833102E-2</v>
          </cell>
          <cell r="G223">
            <v>-2.3430238065039202</v>
          </cell>
          <cell r="H223" t="str">
            <v>thymocyte nuclear protein 1 [Source:HGNC Symbol;Acc:HGNC:29560]</v>
          </cell>
          <cell r="I223" t="str">
            <v>THYN1</v>
          </cell>
        </row>
        <row r="224">
          <cell r="A224" t="str">
            <v>227897_at</v>
          </cell>
          <cell r="B224">
            <v>-1.3435485320520999</v>
          </cell>
          <cell r="C224">
            <v>9.5867180883774701</v>
          </cell>
          <cell r="D224">
            <v>-2.9227089112118501</v>
          </cell>
          <cell r="E224">
            <v>2.4353670865733298E-2</v>
          </cell>
          <cell r="F224">
            <v>4.8916386116580099E-2</v>
          </cell>
          <cell r="G224">
            <v>-3.6280252141966001</v>
          </cell>
          <cell r="H224" t="e">
            <v>#N/A</v>
          </cell>
          <cell r="I224" t="e">
            <v>#N/A</v>
          </cell>
        </row>
        <row r="225">
          <cell r="A225" t="str">
            <v>223599_at</v>
          </cell>
          <cell r="B225">
            <v>-1.3430682954953299</v>
          </cell>
          <cell r="C225">
            <v>6.2446694317259901</v>
          </cell>
          <cell r="D225">
            <v>-3.0114037494871302</v>
          </cell>
          <cell r="E225">
            <v>2.1596997138066801E-2</v>
          </cell>
          <cell r="F225">
            <v>4.7959168021899201E-2</v>
          </cell>
          <cell r="G225">
            <v>-3.5038075443185699</v>
          </cell>
          <cell r="H225" t="str">
            <v>tripartite motif containing 6 [Source:HGNC Symbol;Acc:HGNC:16277]</v>
          </cell>
          <cell r="I225" t="str">
            <v>TRIM6</v>
          </cell>
        </row>
        <row r="226">
          <cell r="A226" t="str">
            <v>208944_at</v>
          </cell>
          <cell r="B226">
            <v>-1.34285234112244</v>
          </cell>
          <cell r="C226">
            <v>10.7553736081663</v>
          </cell>
          <cell r="D226">
            <v>-3.8813958824360499</v>
          </cell>
          <cell r="E226">
            <v>7.0548997563135698E-3</v>
          </cell>
          <cell r="F226">
            <v>3.9544248526833102E-2</v>
          </cell>
          <cell r="G226">
            <v>-2.3355639172378999</v>
          </cell>
          <cell r="H226" t="str">
            <v>transforming growth factor beta receptor 2 [Source:HGNC Symbol;Acc:HGNC:11773]</v>
          </cell>
          <cell r="I226" t="str">
            <v>TGFBR2</v>
          </cell>
        </row>
        <row r="227">
          <cell r="A227" t="str">
            <v>213923_at</v>
          </cell>
          <cell r="B227">
            <v>-1.34099261723296</v>
          </cell>
          <cell r="C227">
            <v>11.7414730726748</v>
          </cell>
          <cell r="D227">
            <v>-3.36514719624039</v>
          </cell>
          <cell r="E227">
            <v>1.3520037507043999E-2</v>
          </cell>
          <cell r="F227">
            <v>4.3168983237280301E-2</v>
          </cell>
          <cell r="G227">
            <v>-3.0167004397692101</v>
          </cell>
          <cell r="H227" t="str">
            <v>RAP2B, member of RAS oncogene family [Source:HGNC Symbol;Acc:HGNC:9862]</v>
          </cell>
          <cell r="I227" t="str">
            <v>RAP2B</v>
          </cell>
        </row>
        <row r="228">
          <cell r="A228" t="str">
            <v>226219_at</v>
          </cell>
          <cell r="B228">
            <v>-1.3408053010113099</v>
          </cell>
          <cell r="C228">
            <v>8.9942734789521097</v>
          </cell>
          <cell r="D228">
            <v>-3.5298267302189101</v>
          </cell>
          <cell r="E228">
            <v>1.09387714985159E-2</v>
          </cell>
          <cell r="F228">
            <v>4.1285040816979299E-2</v>
          </cell>
          <cell r="G228">
            <v>-2.7952735281541399</v>
          </cell>
          <cell r="H228" t="str">
            <v>Rho GTPase activating protein 30 [Source:HGNC Symbol;Acc:HGNC:27414]</v>
          </cell>
          <cell r="I228" t="str">
            <v>ARHGAP30</v>
          </cell>
        </row>
        <row r="229">
          <cell r="A229" t="str">
            <v>37170_at</v>
          </cell>
          <cell r="B229">
            <v>-1.3383317028297099</v>
          </cell>
          <cell r="C229">
            <v>7.1750435793481699</v>
          </cell>
          <cell r="D229">
            <v>-5.0694304803362797</v>
          </cell>
          <cell r="E229">
            <v>1.83722001142675E-3</v>
          </cell>
          <cell r="F229">
            <v>3.4339008685655599E-2</v>
          </cell>
          <cell r="G229">
            <v>-0.92482845644271405</v>
          </cell>
          <cell r="H229" t="str">
            <v>BMP2 inducible kinase [Source:HGNC Symbol;Acc:HGNC:18041]</v>
          </cell>
          <cell r="I229" t="str">
            <v>BMP2K</v>
          </cell>
        </row>
        <row r="230">
          <cell r="A230" t="str">
            <v>204226_at</v>
          </cell>
          <cell r="B230">
            <v>-1.3359745241555301</v>
          </cell>
          <cell r="C230">
            <v>5.39405493740919</v>
          </cell>
          <cell r="D230">
            <v>-3.4177652297350201</v>
          </cell>
          <cell r="E230">
            <v>1.2629574760715301E-2</v>
          </cell>
          <cell r="F230">
            <v>4.1991325761186797E-2</v>
          </cell>
          <cell r="G230">
            <v>-2.94555159320806</v>
          </cell>
          <cell r="H230" t="str">
            <v>staufen double-stranded RNA binding protein 2 [Source:HGNC Symbol;Acc:HGNC:11371]</v>
          </cell>
          <cell r="I230" t="str">
            <v>STAU2</v>
          </cell>
        </row>
        <row r="231">
          <cell r="A231" t="str">
            <v>220035_at</v>
          </cell>
          <cell r="B231">
            <v>-1.33552032835626</v>
          </cell>
          <cell r="C231">
            <v>3.9239414002360702</v>
          </cell>
          <cell r="D231">
            <v>-2.9458283954947801</v>
          </cell>
          <cell r="E231">
            <v>2.3600577796033799E-2</v>
          </cell>
          <cell r="F231">
            <v>4.8916386116580099E-2</v>
          </cell>
          <cell r="G231">
            <v>-3.5955779137130301</v>
          </cell>
          <cell r="H231" t="str">
            <v>nucleoporin 210 [Source:HGNC Symbol;Acc:HGNC:30052]</v>
          </cell>
          <cell r="I231" t="str">
            <v>NUP210</v>
          </cell>
        </row>
        <row r="232">
          <cell r="A232" t="str">
            <v>225666_at</v>
          </cell>
          <cell r="B232">
            <v>-1.33522265930453</v>
          </cell>
          <cell r="C232">
            <v>4.6679368550692102</v>
          </cell>
          <cell r="D232">
            <v>-3.74869727140024</v>
          </cell>
          <cell r="E232">
            <v>8.3066575507738296E-3</v>
          </cell>
          <cell r="F232">
            <v>3.9544248526833102E-2</v>
          </cell>
          <cell r="G232">
            <v>-2.5069166019143401</v>
          </cell>
          <cell r="H232" t="str">
            <v>transmembrane O-mannosyltransferase targeting cadherins 4 [Source:HGNC Symbol;Acc:HGNC:25904]</v>
          </cell>
          <cell r="I232" t="str">
            <v>TMTC4</v>
          </cell>
        </row>
        <row r="233">
          <cell r="A233" t="str">
            <v>221073_s_at</v>
          </cell>
          <cell r="B233">
            <v>-1.3342612939940399</v>
          </cell>
          <cell r="C233">
            <v>3.9978288213492701</v>
          </cell>
          <cell r="D233">
            <v>-2.9782523540805599</v>
          </cell>
          <cell r="E233">
            <v>2.2586094966613401E-2</v>
          </cell>
          <cell r="F233">
            <v>4.8753596165221597E-2</v>
          </cell>
          <cell r="G233">
            <v>-3.5501519913681201</v>
          </cell>
          <cell r="H233" t="str">
            <v>nucleotide binding oligomerization domain containing 1 [Source:HGNC Symbol;Acc:HGNC:16390]</v>
          </cell>
          <cell r="I233" t="str">
            <v>NOD1</v>
          </cell>
        </row>
        <row r="234">
          <cell r="A234" t="str">
            <v>213677_s_at</v>
          </cell>
          <cell r="B234">
            <v>-1.3293967392134101</v>
          </cell>
          <cell r="C234">
            <v>7.4389494673430097</v>
          </cell>
          <cell r="D234">
            <v>-4.7081331064955796</v>
          </cell>
          <cell r="E234">
            <v>2.7069844477977298E-3</v>
          </cell>
          <cell r="F234">
            <v>3.45086864429184E-2</v>
          </cell>
          <cell r="G234">
            <v>-1.3302536369536799</v>
          </cell>
          <cell r="H234" t="str">
            <v>PMS1 homolog 1, mismatch repair system component [Source:HGNC Symbol;Acc:HGNC:9121]</v>
          </cell>
          <cell r="I234" t="str">
            <v>PMS1</v>
          </cell>
        </row>
        <row r="235">
          <cell r="A235" t="str">
            <v>222130_s_at</v>
          </cell>
          <cell r="B235">
            <v>-1.32927397440404</v>
          </cell>
          <cell r="C235">
            <v>7.3607459415087</v>
          </cell>
          <cell r="D235">
            <v>-3.4457866024789099</v>
          </cell>
          <cell r="E235">
            <v>1.21815895027447E-2</v>
          </cell>
          <cell r="F235">
            <v>4.19879175127345E-2</v>
          </cell>
          <cell r="G235">
            <v>-2.9078126897411001</v>
          </cell>
          <cell r="H235" t="str">
            <v>Novel protein</v>
          </cell>
          <cell r="I235" t="e">
            <v>#REF!</v>
          </cell>
        </row>
        <row r="236">
          <cell r="A236" t="str">
            <v>207559_s_at</v>
          </cell>
          <cell r="B236">
            <v>-1.3283430233225699</v>
          </cell>
          <cell r="C236">
            <v>4.7719360254363199</v>
          </cell>
          <cell r="D236">
            <v>-3.8422642760414099</v>
          </cell>
          <cell r="E236">
            <v>7.4009554618201696E-3</v>
          </cell>
          <cell r="F236">
            <v>3.9544248526833102E-2</v>
          </cell>
          <cell r="G236">
            <v>-2.3858151029164101</v>
          </cell>
          <cell r="H236" t="str">
            <v>zinc finger MYM-type containing 3 [Source:HGNC Symbol;Acc:HGNC:13054]</v>
          </cell>
          <cell r="I236" t="str">
            <v>ZMYM3</v>
          </cell>
        </row>
        <row r="237">
          <cell r="A237" t="str">
            <v>235339_at</v>
          </cell>
          <cell r="B237">
            <v>-1.3247056221787299</v>
          </cell>
          <cell r="C237">
            <v>7.3904923644722498</v>
          </cell>
          <cell r="D237">
            <v>-2.9769882620019401</v>
          </cell>
          <cell r="E237">
            <v>2.2624758579888601E-2</v>
          </cell>
          <cell r="F237">
            <v>4.8753596165221597E-2</v>
          </cell>
          <cell r="G237">
            <v>-3.55192118884024</v>
          </cell>
          <cell r="H237" t="str">
            <v>SET domain bifurcated histone lysine methyltransferase 2 [Source:HGNC Symbol;Acc:HGNC:20263]</v>
          </cell>
          <cell r="I237" t="str">
            <v>SETDB2</v>
          </cell>
        </row>
        <row r="238">
          <cell r="A238" t="str">
            <v>228084_at</v>
          </cell>
          <cell r="B238">
            <v>-1.31567710615239</v>
          </cell>
          <cell r="C238">
            <v>5.6186439510806796</v>
          </cell>
          <cell r="D238">
            <v>-3.4515729176323799</v>
          </cell>
          <cell r="E238">
            <v>1.20912565208088E-2</v>
          </cell>
          <cell r="F238">
            <v>4.19879175127345E-2</v>
          </cell>
          <cell r="G238">
            <v>-2.9000329874933399</v>
          </cell>
          <cell r="H238" t="str">
            <v>phospholipase A2 group XIIA [Source:HGNC Symbol;Acc:HGNC:18554]</v>
          </cell>
          <cell r="I238" t="str">
            <v>PLA2G12A</v>
          </cell>
        </row>
        <row r="239">
          <cell r="A239" t="str">
            <v>225350_s_at</v>
          </cell>
          <cell r="B239">
            <v>-1.3117597078866301</v>
          </cell>
          <cell r="C239">
            <v>8.2917179516532098</v>
          </cell>
          <cell r="D239">
            <v>-3.1054405191132899</v>
          </cell>
          <cell r="E239">
            <v>1.90360163096377E-2</v>
          </cell>
          <cell r="F239">
            <v>4.6617305497305903E-2</v>
          </cell>
          <cell r="G239">
            <v>-3.3729403829569602</v>
          </cell>
          <cell r="H239" t="str">
            <v>zyg-11 family member B, cell cycle regulator [Source:HGNC Symbol;Acc:HGNC:25820]</v>
          </cell>
          <cell r="I239" t="str">
            <v>ZYG11B</v>
          </cell>
        </row>
        <row r="240">
          <cell r="A240" t="str">
            <v>226080_at</v>
          </cell>
          <cell r="B240">
            <v>-1.3095656230478501</v>
          </cell>
          <cell r="C240">
            <v>7.16049809159807</v>
          </cell>
          <cell r="D240">
            <v>-3.2416499046771001</v>
          </cell>
          <cell r="E240">
            <v>1.5889755192184999E-2</v>
          </cell>
          <cell r="F240">
            <v>4.5178397839061503E-2</v>
          </cell>
          <cell r="G240">
            <v>-3.1850906633549898</v>
          </cell>
          <cell r="H240" t="str">
            <v>slingshot protein phosphatase 2 [Source:HGNC Symbol;Acc:HGNC:30580]</v>
          </cell>
          <cell r="I240" t="str">
            <v>SSH2</v>
          </cell>
        </row>
        <row r="241">
          <cell r="A241" t="str">
            <v>218259_at</v>
          </cell>
          <cell r="B241">
            <v>-1.2987369358843499</v>
          </cell>
          <cell r="C241">
            <v>7.2324716597179899</v>
          </cell>
          <cell r="D241">
            <v>-3.7260200028750301</v>
          </cell>
          <cell r="E241">
            <v>8.5440808872057593E-3</v>
          </cell>
          <cell r="F241">
            <v>3.9766464576723101E-2</v>
          </cell>
          <cell r="G241">
            <v>-2.5364661713126599</v>
          </cell>
          <cell r="H241" t="str">
            <v>myocardin related transcription factor B [Source:HGNC Symbol;Acc:HGNC:29819]</v>
          </cell>
          <cell r="I241" t="str">
            <v>MRTFB</v>
          </cell>
        </row>
        <row r="242">
          <cell r="A242" t="str">
            <v>1552634_a_at</v>
          </cell>
          <cell r="B242">
            <v>-1.29703139314486</v>
          </cell>
          <cell r="C242">
            <v>5.7780429087681897</v>
          </cell>
          <cell r="D242">
            <v>-4.3227167155826303</v>
          </cell>
          <cell r="E242">
            <v>4.1776544571813503E-3</v>
          </cell>
          <cell r="F242">
            <v>3.6129749968509602E-2</v>
          </cell>
          <cell r="G242">
            <v>-1.7854176289880099</v>
          </cell>
          <cell r="H242" t="str">
            <v>zinc finger protein 101 [Source:HGNC Symbol;Acc:HGNC:12881]</v>
          </cell>
          <cell r="I242" t="str">
            <v>ZNF101</v>
          </cell>
        </row>
        <row r="243">
          <cell r="A243" t="str">
            <v>203319_s_at</v>
          </cell>
          <cell r="B243">
            <v>-1.2961437437024701</v>
          </cell>
          <cell r="C243">
            <v>5.5843669352207801</v>
          </cell>
          <cell r="D243">
            <v>-3.5910489369259699</v>
          </cell>
          <cell r="E243">
            <v>1.01207502304988E-2</v>
          </cell>
          <cell r="F243">
            <v>4.07147773834853E-2</v>
          </cell>
          <cell r="G243">
            <v>-2.7139139830380001</v>
          </cell>
          <cell r="H243" t="str">
            <v>zinc finger protein 148 [Source:HGNC Symbol;Acc:HGNC:12933]</v>
          </cell>
          <cell r="I243" t="str">
            <v>ZNF148</v>
          </cell>
        </row>
        <row r="244">
          <cell r="A244" t="str">
            <v>204146_at</v>
          </cell>
          <cell r="B244">
            <v>-1.2960582860319401</v>
          </cell>
          <cell r="C244">
            <v>7.9606659957859502</v>
          </cell>
          <cell r="D244">
            <v>-2.91073060549494</v>
          </cell>
          <cell r="E244">
            <v>2.47539183844303E-2</v>
          </cell>
          <cell r="F244">
            <v>4.9140334268985703E-2</v>
          </cell>
          <cell r="G244">
            <v>-3.64485429701244</v>
          </cell>
          <cell r="H244" t="str">
            <v>RAD51 associated protein 1 [Source:HGNC Symbol;Acc:HGNC:16956]</v>
          </cell>
          <cell r="I244" t="str">
            <v>RAD51AP1</v>
          </cell>
        </row>
        <row r="245">
          <cell r="A245" t="str">
            <v>207980_s_at</v>
          </cell>
          <cell r="B245">
            <v>-1.2953660392008199</v>
          </cell>
          <cell r="C245">
            <v>7.0954060419587197</v>
          </cell>
          <cell r="D245">
            <v>-3.0980615515211198</v>
          </cell>
          <cell r="E245">
            <v>1.9224658036282101E-2</v>
          </cell>
          <cell r="F245">
            <v>4.6617305497305903E-2</v>
          </cell>
          <cell r="G245">
            <v>-3.38317620593733</v>
          </cell>
          <cell r="H245" t="str">
            <v>Cbp/p300 interacting transactivator with Glu/Asp rich carboxy-terminal domain 2 [Source:HGNC Symbol;Acc:HGNC:1987]</v>
          </cell>
          <cell r="I245" t="str">
            <v>CITED2</v>
          </cell>
        </row>
        <row r="246">
          <cell r="A246" t="str">
            <v>209269_s_at</v>
          </cell>
          <cell r="B246">
            <v>-1.29478540033516</v>
          </cell>
          <cell r="C246">
            <v>6.2532906661835499</v>
          </cell>
          <cell r="D246">
            <v>-3.11000967171598</v>
          </cell>
          <cell r="E246">
            <v>1.8920207178430001E-2</v>
          </cell>
          <cell r="F246">
            <v>4.6510447656284697E-2</v>
          </cell>
          <cell r="G246">
            <v>-3.3666051616776702</v>
          </cell>
          <cell r="H246" t="str">
            <v>spleen associated tyrosine kinase [Source:HGNC Symbol;Acc:HGNC:11491]</v>
          </cell>
          <cell r="I246" t="str">
            <v>SYK</v>
          </cell>
        </row>
        <row r="247">
          <cell r="A247" t="str">
            <v>201280_s_at</v>
          </cell>
          <cell r="B247">
            <v>-1.2894570487884101</v>
          </cell>
          <cell r="C247">
            <v>10.3944652553526</v>
          </cell>
          <cell r="D247">
            <v>-3.4225803907330898</v>
          </cell>
          <cell r="E247">
            <v>1.25513334580776E-2</v>
          </cell>
          <cell r="F247">
            <v>4.1991325761186797E-2</v>
          </cell>
          <cell r="G247">
            <v>-2.9390590489311101</v>
          </cell>
          <cell r="H247" t="str">
            <v>DAB adaptor protein 2 [Source:HGNC Symbol;Acc:HGNC:2662]</v>
          </cell>
          <cell r="I247" t="str">
            <v>DAB2</v>
          </cell>
        </row>
        <row r="248">
          <cell r="A248" t="str">
            <v>227395_at</v>
          </cell>
          <cell r="B248">
            <v>-1.2879489914741999</v>
          </cell>
          <cell r="C248">
            <v>7.0825183094635404</v>
          </cell>
          <cell r="D248">
            <v>-4.36395278431619</v>
          </cell>
          <cell r="E248">
            <v>3.98399748760249E-3</v>
          </cell>
          <cell r="F248">
            <v>3.52539835470186E-2</v>
          </cell>
          <cell r="G248">
            <v>-1.7355897236651601</v>
          </cell>
          <cell r="H248" t="str">
            <v>tubulin folding cofactor E like [Source:HGNC Symbol;Acc:HGNC:28115]</v>
          </cell>
          <cell r="I248" t="str">
            <v>TBCEL</v>
          </cell>
        </row>
        <row r="249">
          <cell r="A249" t="str">
            <v>230178_s_at</v>
          </cell>
          <cell r="B249">
            <v>-1.2875365081443599</v>
          </cell>
          <cell r="C249">
            <v>4.9377376048944797</v>
          </cell>
          <cell r="D249">
            <v>-3.14308680569737</v>
          </cell>
          <cell r="E249">
            <v>1.8104147209009502E-2</v>
          </cell>
          <cell r="F249">
            <v>4.6340654639577802E-2</v>
          </cell>
          <cell r="G249">
            <v>-3.3208109533058101</v>
          </cell>
          <cell r="H249" t="str">
            <v>elongator acetyltransferase complex subunit 2 [Source:HGNC Symbol;Acc:HGNC:18248]</v>
          </cell>
          <cell r="I249" t="str">
            <v>ELP2</v>
          </cell>
        </row>
        <row r="250">
          <cell r="A250" t="str">
            <v>228122_at</v>
          </cell>
          <cell r="B250">
            <v>-1.2863363291362799</v>
          </cell>
          <cell r="C250">
            <v>6.0960446672550201</v>
          </cell>
          <cell r="D250">
            <v>-2.9599545007505799</v>
          </cell>
          <cell r="E250">
            <v>2.31527264030232E-2</v>
          </cell>
          <cell r="F250">
            <v>4.8916386116580099E-2</v>
          </cell>
          <cell r="G250">
            <v>-3.5757755842979799</v>
          </cell>
          <cell r="H250" t="str">
            <v>coiled-coil domain containing 66 [Source:HGNC Symbol;Acc:HGNC:27709]</v>
          </cell>
          <cell r="I250" t="str">
            <v>CCDC66</v>
          </cell>
        </row>
        <row r="251">
          <cell r="A251" t="str">
            <v>212943_at</v>
          </cell>
          <cell r="B251">
            <v>-1.28393720282255</v>
          </cell>
          <cell r="C251">
            <v>9.7051078807141895</v>
          </cell>
          <cell r="D251">
            <v>-3.9981985765360402</v>
          </cell>
          <cell r="E251">
            <v>6.1237509153083299E-3</v>
          </cell>
          <cell r="F251">
            <v>3.9544248526833102E-2</v>
          </cell>
          <cell r="G251">
            <v>-2.1869785236347701</v>
          </cell>
          <cell r="H251" t="str">
            <v>C2 calcium dependent domain containing 5 [Source:HGNC Symbol;Acc:HGNC:29062]</v>
          </cell>
          <cell r="I251" t="str">
            <v>C2CD5</v>
          </cell>
        </row>
        <row r="252">
          <cell r="A252" t="str">
            <v>225455_at</v>
          </cell>
          <cell r="B252">
            <v>-1.28287772524405</v>
          </cell>
          <cell r="C252">
            <v>6.8956753690830404</v>
          </cell>
          <cell r="D252">
            <v>-3.2169185595861101</v>
          </cell>
          <cell r="E252">
            <v>1.64164112357599E-2</v>
          </cell>
          <cell r="F252">
            <v>4.5377105271424897E-2</v>
          </cell>
          <cell r="G252">
            <v>-3.2190385835411899</v>
          </cell>
          <cell r="H252" t="str">
            <v>transcriptional adaptor 1 [Source:HGNC Symbol;Acc:HGNC:30631]</v>
          </cell>
          <cell r="I252" t="str">
            <v>TADA1</v>
          </cell>
        </row>
        <row r="253">
          <cell r="A253" t="str">
            <v>219448_at</v>
          </cell>
          <cell r="B253">
            <v>-1.28256073376413</v>
          </cell>
          <cell r="C253">
            <v>5.92100044248867</v>
          </cell>
          <cell r="D253">
            <v>-3.80566637485656</v>
          </cell>
          <cell r="E253">
            <v>7.7415865217991802E-3</v>
          </cell>
          <cell r="F253">
            <v>3.9544248526833102E-2</v>
          </cell>
          <cell r="G253">
            <v>-2.4330246680990499</v>
          </cell>
          <cell r="H253" t="str">
            <v>transmembrane protein 70 [Source:HGNC Symbol;Acc:HGNC:26050]</v>
          </cell>
          <cell r="I253" t="str">
            <v>TMEM70</v>
          </cell>
        </row>
        <row r="254">
          <cell r="A254" t="str">
            <v>204788_s_at</v>
          </cell>
          <cell r="B254">
            <v>-1.2814555028664201</v>
          </cell>
          <cell r="C254">
            <v>5.2964586395926299</v>
          </cell>
          <cell r="D254">
            <v>-3.4070422524545401</v>
          </cell>
          <cell r="E254">
            <v>1.2805727091698501E-2</v>
          </cell>
          <cell r="F254">
            <v>4.1991325761186797E-2</v>
          </cell>
          <cell r="G254">
            <v>-2.9600211325526402</v>
          </cell>
          <cell r="H254" t="str">
            <v>protoporphyrinogen oxidase [Source:HGNC Symbol;Acc:HGNC:9280]</v>
          </cell>
          <cell r="I254" t="str">
            <v>PPOX</v>
          </cell>
        </row>
        <row r="255">
          <cell r="A255" t="str">
            <v>233255_s_at</v>
          </cell>
          <cell r="B255">
            <v>-1.2756486767317601</v>
          </cell>
          <cell r="C255">
            <v>5.8641616666212597</v>
          </cell>
          <cell r="D255">
            <v>-3.31523015622186</v>
          </cell>
          <cell r="E255">
            <v>1.44281878918477E-2</v>
          </cell>
          <cell r="F255">
            <v>4.4545279690239498E-2</v>
          </cell>
          <cell r="G255">
            <v>-3.0845312641415799</v>
          </cell>
          <cell r="H255" t="str">
            <v>basic, immunoglobulin-like variable motif containing [Source:HGNC Symbol;Acc:HGNC:16034]</v>
          </cell>
          <cell r="I255" t="str">
            <v>BIVM</v>
          </cell>
        </row>
        <row r="256">
          <cell r="A256" t="str">
            <v>226683_at</v>
          </cell>
          <cell r="B256">
            <v>-1.27371622199526</v>
          </cell>
          <cell r="C256">
            <v>10.780189911107</v>
          </cell>
          <cell r="D256">
            <v>-3.5151533012546099</v>
          </cell>
          <cell r="E256">
            <v>1.11453939123198E-2</v>
          </cell>
          <cell r="F256">
            <v>4.1645064678368801E-2</v>
          </cell>
          <cell r="G256">
            <v>-2.8148521913618101</v>
          </cell>
          <cell r="H256" t="str">
            <v>sorting nexin 18 [Source:HGNC Symbol;Acc:HGNC:19245]</v>
          </cell>
          <cell r="I256" t="str">
            <v>SNX18</v>
          </cell>
        </row>
        <row r="257">
          <cell r="A257" t="str">
            <v>235698_at</v>
          </cell>
          <cell r="B257">
            <v>-1.2720755671495401</v>
          </cell>
          <cell r="C257">
            <v>7.1513039070704796</v>
          </cell>
          <cell r="D257">
            <v>-3.0726707556331601</v>
          </cell>
          <cell r="E257">
            <v>1.9889302118767899E-2</v>
          </cell>
          <cell r="F257">
            <v>4.6731176894976301E-2</v>
          </cell>
          <cell r="G257">
            <v>-3.4184414942582402</v>
          </cell>
          <cell r="H257" t="str">
            <v>ZFP90 zinc finger protein [Source:HGNC Symbol;Acc:HGNC:23329]</v>
          </cell>
          <cell r="I257" t="str">
            <v>ZFP90</v>
          </cell>
        </row>
        <row r="258">
          <cell r="A258" t="str">
            <v>220631_at</v>
          </cell>
          <cell r="B258">
            <v>-1.2697563361825199</v>
          </cell>
          <cell r="C258">
            <v>4.2455432694855997</v>
          </cell>
          <cell r="D258">
            <v>-3.1580694487522001</v>
          </cell>
          <cell r="E258">
            <v>1.7747069105733902E-2</v>
          </cell>
          <cell r="F258">
            <v>4.6340654639577802E-2</v>
          </cell>
          <cell r="G258">
            <v>-3.3001078924430902</v>
          </cell>
          <cell r="H258" t="str">
            <v>O-sialoglycoprotein endopeptidase like 1 [Source:HGNC Symbol;Acc:HGNC:23075]</v>
          </cell>
          <cell r="I258" t="str">
            <v>OSGEPL1</v>
          </cell>
        </row>
        <row r="259">
          <cell r="A259" t="str">
            <v>204552_at</v>
          </cell>
          <cell r="B259">
            <v>-1.26957497183476</v>
          </cell>
          <cell r="C259">
            <v>7.1560123153849604</v>
          </cell>
          <cell r="D259">
            <v>-3.3003579418993398</v>
          </cell>
          <cell r="E259">
            <v>1.47114112620519E-2</v>
          </cell>
          <cell r="F259">
            <v>4.45875902314843E-2</v>
          </cell>
          <cell r="G259">
            <v>-3.1048022224731899</v>
          </cell>
          <cell r="H259" t="str">
            <v>inositol polyphosphate-4-phosphatase type I A [Source:HGNC Symbol;Acc:HGNC:6074]</v>
          </cell>
          <cell r="I259" t="str">
            <v>INPP4A</v>
          </cell>
        </row>
        <row r="260">
          <cell r="A260" t="str">
            <v>203823_at</v>
          </cell>
          <cell r="B260">
            <v>-1.2690405955275801</v>
          </cell>
          <cell r="C260">
            <v>4.5632237634392601</v>
          </cell>
          <cell r="D260">
            <v>-2.9797294925182398</v>
          </cell>
          <cell r="E260">
            <v>2.25410047828754E-2</v>
          </cell>
          <cell r="F260">
            <v>4.8753596165221597E-2</v>
          </cell>
          <cell r="G260">
            <v>-3.5480848059526999</v>
          </cell>
          <cell r="H260" t="str">
            <v>regulator of G protein signaling 3 [Source:HGNC Symbol;Acc:HGNC:9999]</v>
          </cell>
          <cell r="I260" t="str">
            <v>RGS3</v>
          </cell>
        </row>
        <row r="261">
          <cell r="A261" t="str">
            <v>203473_at</v>
          </cell>
          <cell r="B261">
            <v>-1.26738575177191</v>
          </cell>
          <cell r="C261">
            <v>10.4125311968738</v>
          </cell>
          <cell r="D261">
            <v>-3.6116991938010798</v>
          </cell>
          <cell r="E261">
            <v>9.8601230416138896E-3</v>
          </cell>
          <cell r="F261">
            <v>4.0583535496497798E-2</v>
          </cell>
          <cell r="G261">
            <v>-2.6865924189969999</v>
          </cell>
          <cell r="H261" t="str">
            <v>solute carrier organic anion transporter family member 2B1 [Source:HGNC Symbol;Acc:HGNC:10962]</v>
          </cell>
          <cell r="I261" t="str">
            <v>SLCO2B1</v>
          </cell>
        </row>
        <row r="262">
          <cell r="A262" t="str">
            <v>212747_at</v>
          </cell>
          <cell r="B262">
            <v>-1.2653491577615501</v>
          </cell>
          <cell r="C262">
            <v>7.1142629730588602</v>
          </cell>
          <cell r="D262">
            <v>-3.65671505846045</v>
          </cell>
          <cell r="E262">
            <v>9.3170911703557308E-3</v>
          </cell>
          <cell r="F262">
            <v>4.0188006154161099E-2</v>
          </cell>
          <cell r="G262">
            <v>-2.6272481610709599</v>
          </cell>
          <cell r="H262" t="str">
            <v>ankyrin repeat and sterile alpha motif domain containing 1A [Source:HGNC Symbol;Acc:HGNC:20961]</v>
          </cell>
          <cell r="I262" t="str">
            <v>ANKS1A</v>
          </cell>
        </row>
        <row r="263">
          <cell r="A263" t="str">
            <v>225171_at</v>
          </cell>
          <cell r="B263">
            <v>-1.2616210377835799</v>
          </cell>
          <cell r="C263">
            <v>10.9898102278439</v>
          </cell>
          <cell r="D263">
            <v>-6.0240078535019803</v>
          </cell>
          <cell r="E263">
            <v>7.1609642175711203E-4</v>
          </cell>
          <cell r="F263">
            <v>2.8537380312380699E-2</v>
          </cell>
          <cell r="G263">
            <v>5.2360570280997699E-2</v>
          </cell>
          <cell r="H263" t="str">
            <v>Rho GTPase activating protein 18 [Source:HGNC Symbol;Acc:HGNC:21035]</v>
          </cell>
          <cell r="I263" t="str">
            <v>ARHGAP18</v>
          </cell>
        </row>
        <row r="264">
          <cell r="A264" t="str">
            <v>229298_at</v>
          </cell>
          <cell r="B264">
            <v>-1.26042402557424</v>
          </cell>
          <cell r="C264">
            <v>5.1881363427711999</v>
          </cell>
          <cell r="D264">
            <v>-2.9259605080753399</v>
          </cell>
          <cell r="E264">
            <v>2.42462183876061E-2</v>
          </cell>
          <cell r="F264">
            <v>4.8916386116580099E-2</v>
          </cell>
          <cell r="G264">
            <v>-3.62345893605865</v>
          </cell>
          <cell r="H264" t="str">
            <v>kelch repeat and BTB domain containing 7 [Source:HGNC Symbol;Acc:HGNC:25266]</v>
          </cell>
          <cell r="I264" t="str">
            <v>KBTBD7</v>
          </cell>
        </row>
        <row r="265">
          <cell r="A265" t="str">
            <v>222369_at</v>
          </cell>
          <cell r="B265">
            <v>-1.2543326309070799</v>
          </cell>
          <cell r="C265">
            <v>7.5782742074200602</v>
          </cell>
          <cell r="D265">
            <v>-3.1312110977440701</v>
          </cell>
          <cell r="E265">
            <v>1.8392685041242699E-2</v>
          </cell>
          <cell r="F265">
            <v>4.6340654639577802E-2</v>
          </cell>
          <cell r="G265">
            <v>-3.3372386398286298</v>
          </cell>
          <cell r="H265" t="str">
            <v>N-alpha-acetyltransferase 40, NatD catalytic subunit [Source:HGNC Symbol;Acc:HGNC:25845]</v>
          </cell>
          <cell r="I265" t="str">
            <v>NAA40</v>
          </cell>
        </row>
        <row r="266">
          <cell r="A266" t="str">
            <v>227559_at</v>
          </cell>
          <cell r="B266">
            <v>-1.25088138118902</v>
          </cell>
          <cell r="C266">
            <v>5.10571766520287</v>
          </cell>
          <cell r="D266">
            <v>-3.5078458940209298</v>
          </cell>
          <cell r="E266">
            <v>1.1249879450793599E-2</v>
          </cell>
          <cell r="F266">
            <v>4.1774860062445102E-2</v>
          </cell>
          <cell r="G266">
            <v>-2.8246136695790098</v>
          </cell>
          <cell r="H266" t="str">
            <v>NADH:ubiquinone oxidoreductase complex assembly factor 4 [Source:HGNC Symbol;Acc:HGNC:21034]</v>
          </cell>
          <cell r="I266" t="str">
            <v>NDUFAF4</v>
          </cell>
        </row>
        <row r="267">
          <cell r="A267" t="str">
            <v>203246_s_at</v>
          </cell>
          <cell r="B267">
            <v>-1.2477877570846501</v>
          </cell>
          <cell r="C267">
            <v>6.8938312926146903</v>
          </cell>
          <cell r="D267">
            <v>-3.5968951638842599</v>
          </cell>
          <cell r="E267">
            <v>1.00462078064157E-2</v>
          </cell>
          <cell r="F267">
            <v>4.07147773834853E-2</v>
          </cell>
          <cell r="G267">
            <v>-2.7061728224758199</v>
          </cell>
          <cell r="H267" t="str">
            <v>NPR2 like, GATOR1 complex subunit [Source:HGNC Symbol;Acc:HGNC:24969]</v>
          </cell>
          <cell r="I267" t="str">
            <v>NPRL2</v>
          </cell>
        </row>
        <row r="268">
          <cell r="A268" t="str">
            <v>228817_at</v>
          </cell>
          <cell r="B268">
            <v>-1.2404599296908401</v>
          </cell>
          <cell r="C268">
            <v>3.1736990553458702</v>
          </cell>
          <cell r="D268">
            <v>-3.1358279563759899</v>
          </cell>
          <cell r="E268">
            <v>1.82799266129023E-2</v>
          </cell>
          <cell r="F268">
            <v>4.6340654639577802E-2</v>
          </cell>
          <cell r="G268">
            <v>-3.3308502742515298</v>
          </cell>
          <cell r="H268" t="str">
            <v>ALG9 alpha-1,2-mannosyltransferase [Source:HGNC Symbol;Acc:HGNC:15672]</v>
          </cell>
          <cell r="I268" t="str">
            <v>ALG9</v>
          </cell>
        </row>
        <row r="269">
          <cell r="A269" t="str">
            <v>224467_s_at</v>
          </cell>
          <cell r="B269">
            <v>-1.23075171959633</v>
          </cell>
          <cell r="C269">
            <v>4.8485546256635397</v>
          </cell>
          <cell r="D269">
            <v>-3.5750226311410498</v>
          </cell>
          <cell r="E269">
            <v>1.03282162604854E-2</v>
          </cell>
          <cell r="F269">
            <v>4.07147773834853E-2</v>
          </cell>
          <cell r="G269">
            <v>-2.7351600634436801</v>
          </cell>
          <cell r="H269" t="str">
            <v>programmed cell death 2 like [Source:HGNC Symbol;Acc:HGNC:28194]</v>
          </cell>
          <cell r="I269" t="str">
            <v>PDCD2L</v>
          </cell>
        </row>
        <row r="270">
          <cell r="A270" t="str">
            <v>218304_s_at</v>
          </cell>
          <cell r="B270">
            <v>-1.2294523318242201</v>
          </cell>
          <cell r="C270">
            <v>9.4802086279058404</v>
          </cell>
          <cell r="D270">
            <v>-3.7499962156114499</v>
          </cell>
          <cell r="E270">
            <v>8.2932792666977097E-3</v>
          </cell>
          <cell r="F270">
            <v>3.9544248526833102E-2</v>
          </cell>
          <cell r="G270">
            <v>-2.5052263499719101</v>
          </cell>
          <cell r="H270" t="str">
            <v>oxysterol binding protein like 11 [Source:HGNC Symbol;Acc:HGNC:16397]</v>
          </cell>
          <cell r="I270" t="str">
            <v>OSBPL11</v>
          </cell>
        </row>
        <row r="271">
          <cell r="A271" t="str">
            <v>204752_x_at</v>
          </cell>
          <cell r="B271">
            <v>-1.2293842268647099</v>
          </cell>
          <cell r="C271">
            <v>5.7409635760062203</v>
          </cell>
          <cell r="D271">
            <v>-2.9717160325774898</v>
          </cell>
          <cell r="E271">
            <v>2.2786781689011101E-2</v>
          </cell>
          <cell r="F271">
            <v>4.8774195053157603E-2</v>
          </cell>
          <cell r="G271">
            <v>-3.5593016824019998</v>
          </cell>
          <cell r="H271" t="str">
            <v>poly(ADP-ribose) polymerase 2 [Source:HGNC Symbol;Acc:HGNC:272]</v>
          </cell>
          <cell r="I271" t="str">
            <v>PARP2</v>
          </cell>
        </row>
        <row r="272">
          <cell r="A272" t="str">
            <v>39248_at</v>
          </cell>
          <cell r="B272">
            <v>-1.2293827561394901</v>
          </cell>
          <cell r="C272">
            <v>8.0813600987410101</v>
          </cell>
          <cell r="D272">
            <v>-3.07821813691318</v>
          </cell>
          <cell r="E272">
            <v>1.97420074043171E-2</v>
          </cell>
          <cell r="F272">
            <v>4.6731176894976301E-2</v>
          </cell>
          <cell r="G272">
            <v>-3.4107309488013402</v>
          </cell>
          <cell r="H272" t="str">
            <v>aquaporin 3 (Gill blood group) [Source:HGNC Symbol;Acc:HGNC:636]</v>
          </cell>
          <cell r="I272" t="str">
            <v>AQP3</v>
          </cell>
        </row>
        <row r="273">
          <cell r="A273" t="str">
            <v>209199_s_at</v>
          </cell>
          <cell r="B273">
            <v>-1.2149814438117299</v>
          </cell>
          <cell r="C273">
            <v>7.7860276234867802</v>
          </cell>
          <cell r="D273">
            <v>-2.9690927502178899</v>
          </cell>
          <cell r="E273">
            <v>2.2867861583173801E-2</v>
          </cell>
          <cell r="F273">
            <v>4.8868306944864499E-2</v>
          </cell>
          <cell r="G273">
            <v>-3.5629749162723101</v>
          </cell>
          <cell r="H273" t="str">
            <v>myocyte enhancer factor 2C [Source:HGNC Symbol;Acc:HGNC:6996]</v>
          </cell>
          <cell r="I273" t="str">
            <v>MEF2C</v>
          </cell>
        </row>
        <row r="274">
          <cell r="A274" t="str">
            <v>225856_at</v>
          </cell>
          <cell r="B274">
            <v>-1.2080981267170201</v>
          </cell>
          <cell r="C274">
            <v>6.4812653607354198</v>
          </cell>
          <cell r="D274">
            <v>-3.7009059595798499</v>
          </cell>
          <cell r="E274">
            <v>8.81574935862184E-3</v>
          </cell>
          <cell r="F274">
            <v>3.9766464576723101E-2</v>
          </cell>
          <cell r="G274">
            <v>-2.56928060628114</v>
          </cell>
          <cell r="H274" t="str">
            <v>clock circadian regulator [Source:HGNC Symbol;Acc:HGNC:2082]</v>
          </cell>
          <cell r="I274" t="str">
            <v>CLOCK</v>
          </cell>
        </row>
        <row r="275">
          <cell r="A275" t="str">
            <v>219467_at</v>
          </cell>
          <cell r="B275">
            <v>-1.20506587875407</v>
          </cell>
          <cell r="C275">
            <v>6.4382065475491999</v>
          </cell>
          <cell r="D275">
            <v>-3.1325031730820099</v>
          </cell>
          <cell r="E275">
            <v>1.8361053044668799E-2</v>
          </cell>
          <cell r="F275">
            <v>4.6340654639577802E-2</v>
          </cell>
          <cell r="G275">
            <v>-3.3354505527571199</v>
          </cell>
          <cell r="H275" t="str">
            <v>gypsy retrotransposon integrase 1 [Source:HGNC Symbol;Acc:HGNC:25959]</v>
          </cell>
          <cell r="I275" t="str">
            <v>GIN1</v>
          </cell>
        </row>
        <row r="276">
          <cell r="A276" t="str">
            <v>203765_at</v>
          </cell>
          <cell r="B276">
            <v>-1.2035191957862299</v>
          </cell>
          <cell r="C276">
            <v>10.103062751276999</v>
          </cell>
          <cell r="D276">
            <v>-5.0055228844057797</v>
          </cell>
          <cell r="E276">
            <v>1.9650193268091398E-3</v>
          </cell>
          <cell r="F276">
            <v>3.4339008685655599E-2</v>
          </cell>
          <cell r="G276">
            <v>-0.995066715870355</v>
          </cell>
          <cell r="H276" t="str">
            <v>grancalcin [Source:HGNC Symbol;Acc:HGNC:15990]</v>
          </cell>
          <cell r="I276" t="str">
            <v>GCA</v>
          </cell>
        </row>
        <row r="277">
          <cell r="A277" t="str">
            <v>230141_at</v>
          </cell>
          <cell r="B277">
            <v>-1.2002241098162401</v>
          </cell>
          <cell r="C277">
            <v>7.3167150590648102</v>
          </cell>
          <cell r="D277">
            <v>-3.7018471692972699</v>
          </cell>
          <cell r="E277">
            <v>8.8053985606410898E-3</v>
          </cell>
          <cell r="F277">
            <v>3.9766464576723101E-2</v>
          </cell>
          <cell r="G277">
            <v>-2.5680491130617602</v>
          </cell>
          <cell r="H277" t="str">
            <v>AT-rich interaction domain 4A [Source:HGNC Symbol;Acc:HGNC:9885]</v>
          </cell>
          <cell r="I277" t="str">
            <v>ARID4A</v>
          </cell>
        </row>
        <row r="278">
          <cell r="A278" t="str">
            <v>223470_at</v>
          </cell>
          <cell r="B278">
            <v>-1.1926031477216801</v>
          </cell>
          <cell r="C278">
            <v>6.2215410061479997</v>
          </cell>
          <cell r="D278">
            <v>-5.1358805327511403</v>
          </cell>
          <cell r="E278">
            <v>1.7141424242590299E-3</v>
          </cell>
          <cell r="F278">
            <v>3.4339008685655599E-2</v>
          </cell>
          <cell r="G278">
            <v>-0.852459388239309</v>
          </cell>
          <cell r="H278" t="str">
            <v>phosphatidylinositol glycan anchor biosynthesis class M [Source:HGNC Symbol;Acc:HGNC:18858]</v>
          </cell>
          <cell r="I278" t="str">
            <v>PIGM</v>
          </cell>
        </row>
        <row r="279">
          <cell r="A279" t="str">
            <v>222955_s_at</v>
          </cell>
          <cell r="B279">
            <v>-1.19177511664679</v>
          </cell>
          <cell r="C279">
            <v>6.8423683189924196</v>
          </cell>
          <cell r="D279">
            <v>-3.7691276667254998</v>
          </cell>
          <cell r="E279">
            <v>8.0989563579667405E-3</v>
          </cell>
          <cell r="F279">
            <v>3.9544248526833102E-2</v>
          </cell>
          <cell r="G279">
            <v>-2.48036093391323</v>
          </cell>
          <cell r="H279" t="str">
            <v>DENN domain containing 10 [Source:HGNC Symbol;Acc:HGNC:31793]</v>
          </cell>
          <cell r="I279" t="str">
            <v>DENND10</v>
          </cell>
        </row>
        <row r="280">
          <cell r="A280" t="str">
            <v>206278_at</v>
          </cell>
          <cell r="B280">
            <v>-1.1884544934257799</v>
          </cell>
          <cell r="C280">
            <v>7.4579643293790898</v>
          </cell>
          <cell r="D280">
            <v>-3.26870400254227</v>
          </cell>
          <cell r="E280">
            <v>1.53345078778878E-2</v>
          </cell>
          <cell r="F280">
            <v>4.50560298703791E-2</v>
          </cell>
          <cell r="G280">
            <v>-3.1480390292884799</v>
          </cell>
          <cell r="H280" t="str">
            <v>platelet activating factor receptor [Source:HGNC Symbol;Acc:HGNC:9582]</v>
          </cell>
          <cell r="I280" t="str">
            <v>PTAFR</v>
          </cell>
        </row>
        <row r="281">
          <cell r="A281" t="str">
            <v>229431_at</v>
          </cell>
          <cell r="B281">
            <v>-1.18660746859901</v>
          </cell>
          <cell r="C281">
            <v>6.0505645580145897</v>
          </cell>
          <cell r="D281">
            <v>-4.3959010467749202</v>
          </cell>
          <cell r="E281">
            <v>3.8408175445816101E-3</v>
          </cell>
          <cell r="F281">
            <v>3.5098353892671998E-2</v>
          </cell>
          <cell r="G281">
            <v>-1.6971711505093801</v>
          </cell>
          <cell r="H281" t="str">
            <v>regulatory factor X associated protein [Source:HGNC Symbol;Acc:HGNC:9988]</v>
          </cell>
          <cell r="I281" t="str">
            <v>RFXAP</v>
          </cell>
        </row>
        <row r="282">
          <cell r="A282" t="str">
            <v>218300_at</v>
          </cell>
          <cell r="B282">
            <v>-1.1834893858497699</v>
          </cell>
          <cell r="C282">
            <v>5.2442741925305203</v>
          </cell>
          <cell r="D282">
            <v>-3.27579408686662</v>
          </cell>
          <cell r="E282">
            <v>1.5192495640217799E-2</v>
          </cell>
          <cell r="F282">
            <v>4.50560298703791E-2</v>
          </cell>
          <cell r="G282">
            <v>-3.1383437163097199</v>
          </cell>
          <cell r="H282" t="str">
            <v>novel transcript</v>
          </cell>
          <cell r="I282" t="e">
            <v>#REF!</v>
          </cell>
        </row>
        <row r="283">
          <cell r="A283" t="str">
            <v>210027_s_at</v>
          </cell>
          <cell r="B283">
            <v>-1.18125347554656</v>
          </cell>
          <cell r="C283">
            <v>10.2137575607342</v>
          </cell>
          <cell r="D283">
            <v>-3.8486187102031599</v>
          </cell>
          <cell r="E283">
            <v>7.3435110827492402E-3</v>
          </cell>
          <cell r="F283">
            <v>3.9544248526833102E-2</v>
          </cell>
          <cell r="G283">
            <v>-2.3776390260667699</v>
          </cell>
          <cell r="H283" t="str">
            <v>apurinic/apyrimidinic endodeoxyribonuclease 1 [Source:HGNC Symbol;Acc:HGNC:587]</v>
          </cell>
          <cell r="I283" t="str">
            <v>APEX1</v>
          </cell>
        </row>
        <row r="284">
          <cell r="A284" t="str">
            <v>224793_s_at</v>
          </cell>
          <cell r="B284">
            <v>-1.1804622030327601</v>
          </cell>
          <cell r="C284">
            <v>10.6835093061755</v>
          </cell>
          <cell r="D284">
            <v>-3.7743276391952598</v>
          </cell>
          <cell r="E284">
            <v>8.04700805904306E-3</v>
          </cell>
          <cell r="F284">
            <v>3.9544248526833102E-2</v>
          </cell>
          <cell r="G284">
            <v>-2.47361198995275</v>
          </cell>
          <cell r="H284" t="str">
            <v>transforming growth factor beta receptor 1 [Source:HGNC Symbol;Acc:HGNC:11772]</v>
          </cell>
          <cell r="I284" t="str">
            <v>TGFBR1</v>
          </cell>
        </row>
        <row r="285">
          <cell r="A285" t="str">
            <v>223711_s_at</v>
          </cell>
          <cell r="B285">
            <v>-1.17938725440715</v>
          </cell>
          <cell r="C285">
            <v>7.2383231041057599</v>
          </cell>
          <cell r="D285">
            <v>-3.77721488889292</v>
          </cell>
          <cell r="E285">
            <v>8.0183223958646202E-3</v>
          </cell>
          <cell r="F285">
            <v>3.9544248526833102E-2</v>
          </cell>
          <cell r="G285">
            <v>-2.46986644708281</v>
          </cell>
          <cell r="H285" t="str">
            <v>thymocyte nuclear protein 1 [Source:HGNC Symbol;Acc:HGNC:29560]</v>
          </cell>
          <cell r="I285" t="str">
            <v>THYN1</v>
          </cell>
        </row>
        <row r="286">
          <cell r="A286" t="str">
            <v>221428_s_at</v>
          </cell>
          <cell r="B286">
            <v>-1.1757716633516</v>
          </cell>
          <cell r="C286">
            <v>8.7501284294685799</v>
          </cell>
          <cell r="D286">
            <v>-4.4494715381054899</v>
          </cell>
          <cell r="E286">
            <v>3.6134097275008601E-3</v>
          </cell>
          <cell r="F286">
            <v>3.5048202123738902E-2</v>
          </cell>
          <cell r="G286">
            <v>-1.63311641611971</v>
          </cell>
          <cell r="H286" t="str">
            <v>TBL1X receptor 1 [Source:HGNC Symbol;Acc:HGNC:29529]</v>
          </cell>
          <cell r="I286" t="str">
            <v>TBL1XR1</v>
          </cell>
        </row>
        <row r="287">
          <cell r="A287" t="str">
            <v>219925_at</v>
          </cell>
          <cell r="B287">
            <v>-1.1742343633752399</v>
          </cell>
          <cell r="C287">
            <v>5.9344164667159998</v>
          </cell>
          <cell r="D287">
            <v>-4.4843741018430503</v>
          </cell>
          <cell r="E287">
            <v>3.4733298897350498E-3</v>
          </cell>
          <cell r="F287">
            <v>3.5048202123738902E-2</v>
          </cell>
          <cell r="G287">
            <v>-1.5916290911326301</v>
          </cell>
          <cell r="H287" t="str">
            <v>novel transcript, ZMYM6-ZMYM6NB readthrough</v>
          </cell>
          <cell r="I287" t="e">
            <v>#REF!</v>
          </cell>
        </row>
        <row r="288">
          <cell r="A288" t="str">
            <v>202459_s_at</v>
          </cell>
          <cell r="B288">
            <v>-1.1725623374347101</v>
          </cell>
          <cell r="C288">
            <v>6.7662938072492196</v>
          </cell>
          <cell r="D288">
            <v>-4.0917455735535402</v>
          </cell>
          <cell r="E288">
            <v>5.4756206608545096E-3</v>
          </cell>
          <cell r="F288">
            <v>3.9415553775017202E-2</v>
          </cell>
          <cell r="G288">
            <v>-2.06951400594077</v>
          </cell>
          <cell r="H288" t="str">
            <v>lipin 2 [Source:HGNC Symbol;Acc:HGNC:14450]</v>
          </cell>
          <cell r="I288" t="str">
            <v>LPIN2</v>
          </cell>
        </row>
        <row r="289">
          <cell r="A289" t="str">
            <v>210826_x_at</v>
          </cell>
          <cell r="B289">
            <v>-1.1682281658198901</v>
          </cell>
          <cell r="C289">
            <v>6.07974442500434</v>
          </cell>
          <cell r="D289">
            <v>-2.9543708533214001</v>
          </cell>
          <cell r="E289">
            <v>2.3328652561254999E-2</v>
          </cell>
          <cell r="F289">
            <v>4.8916386116580099E-2</v>
          </cell>
          <cell r="G289">
            <v>-3.5836007523320901</v>
          </cell>
          <cell r="H289" t="str">
            <v>RAD17 checkpoint clamp loader component [Source:HGNC Symbol;Acc:HGNC:9807]</v>
          </cell>
          <cell r="I289" t="str">
            <v>RAD17</v>
          </cell>
        </row>
        <row r="290">
          <cell r="A290" t="str">
            <v>213056_at</v>
          </cell>
          <cell r="B290">
            <v>-1.16106872059268</v>
          </cell>
          <cell r="C290">
            <v>8.6293944784372396</v>
          </cell>
          <cell r="D290">
            <v>-4.9077572917475996</v>
          </cell>
          <cell r="E290">
            <v>2.1802852320561201E-3</v>
          </cell>
          <cell r="F290">
            <v>3.4339008685655599E-2</v>
          </cell>
          <cell r="G290">
            <v>-1.10373652884729</v>
          </cell>
          <cell r="H290" t="str">
            <v>FERM domain containing 4B [Source:HGNC Symbol;Acc:HGNC:24886]</v>
          </cell>
          <cell r="I290" t="str">
            <v>FRMD4B</v>
          </cell>
        </row>
        <row r="291">
          <cell r="A291" t="str">
            <v>218957_s_at</v>
          </cell>
          <cell r="B291">
            <v>-1.1588035542030499</v>
          </cell>
          <cell r="C291">
            <v>6.8299981848587104</v>
          </cell>
          <cell r="D291">
            <v>-2.8655609826961599</v>
          </cell>
          <cell r="E291">
            <v>2.6327582468265599E-2</v>
          </cell>
          <cell r="F291">
            <v>4.9728130603354001E-2</v>
          </cell>
          <cell r="G291">
            <v>-3.70842156688619</v>
          </cell>
          <cell r="H291" t="str">
            <v>proteasomal ATPase associated factor 1 [Source:HGNC Symbol;Acc:HGNC:25687]</v>
          </cell>
          <cell r="I291" t="str">
            <v>PAAF1</v>
          </cell>
        </row>
        <row r="292">
          <cell r="A292" t="str">
            <v>212382_at</v>
          </cell>
          <cell r="B292">
            <v>-1.1572635677267</v>
          </cell>
          <cell r="C292">
            <v>6.8606560620112802</v>
          </cell>
          <cell r="D292">
            <v>-3.03117041947946</v>
          </cell>
          <cell r="E292">
            <v>2.1029438019822599E-2</v>
          </cell>
          <cell r="F292">
            <v>4.74874643825186E-2</v>
          </cell>
          <cell r="G292">
            <v>-3.47622475409799</v>
          </cell>
          <cell r="H292" t="str">
            <v>transcription factor 4 [Source:HGNC Symbol;Acc:HGNC:11634]</v>
          </cell>
          <cell r="I292" t="str">
            <v>TCF4</v>
          </cell>
        </row>
        <row r="293">
          <cell r="A293" t="str">
            <v>226743_at</v>
          </cell>
          <cell r="B293">
            <v>-1.15460837995161</v>
          </cell>
          <cell r="C293">
            <v>8.1179957342435305</v>
          </cell>
          <cell r="D293">
            <v>-4.8502338007450501</v>
          </cell>
          <cell r="E293">
            <v>2.3192311782258401E-3</v>
          </cell>
          <cell r="F293">
            <v>3.4339008685655599E-2</v>
          </cell>
          <cell r="G293">
            <v>-1.1683696202506699</v>
          </cell>
          <cell r="H293" t="str">
            <v>schlafen family member 11 [Source:HGNC Symbol;Acc:HGNC:26633]</v>
          </cell>
          <cell r="I293" t="str">
            <v>SLFN11</v>
          </cell>
        </row>
        <row r="294">
          <cell r="A294" t="str">
            <v>235005_at</v>
          </cell>
          <cell r="B294">
            <v>-1.1536103337133401</v>
          </cell>
          <cell r="C294">
            <v>7.7620748326033402</v>
          </cell>
          <cell r="D294">
            <v>-2.9974969262094602</v>
          </cell>
          <cell r="E294">
            <v>2.2006143221417099E-2</v>
          </cell>
          <cell r="F294">
            <v>4.8183887920787899E-2</v>
          </cell>
          <cell r="G294">
            <v>-3.5232360963292799</v>
          </cell>
          <cell r="H294" t="str">
            <v>DIS3 like exosome 3'-5' exoribonuclease [Source:HGNC Symbol;Acc:HGNC:28698]</v>
          </cell>
          <cell r="I294" t="str">
            <v>DIS3L</v>
          </cell>
        </row>
        <row r="295">
          <cell r="A295" t="str">
            <v>226180_at</v>
          </cell>
          <cell r="B295">
            <v>-1.1532544154879201</v>
          </cell>
          <cell r="C295">
            <v>7.2387614289228202</v>
          </cell>
          <cell r="D295">
            <v>-4.5937399497468503</v>
          </cell>
          <cell r="E295">
            <v>3.0721344495185199E-3</v>
          </cell>
          <cell r="F295">
            <v>3.45086864429184E-2</v>
          </cell>
          <cell r="G295">
            <v>-1.4628853335496399</v>
          </cell>
          <cell r="H295" t="str">
            <v>WD repeat domain 36 [Source:HGNC Symbol;Acc:HGNC:30696]</v>
          </cell>
          <cell r="I295" t="str">
            <v>WDR36</v>
          </cell>
        </row>
        <row r="296">
          <cell r="A296" t="str">
            <v>223446_s_at</v>
          </cell>
          <cell r="B296">
            <v>-1.15229794039387</v>
          </cell>
          <cell r="C296">
            <v>6.8929937362316798</v>
          </cell>
          <cell r="D296">
            <v>-3.6685313403336499</v>
          </cell>
          <cell r="E296">
            <v>9.1800420217752407E-3</v>
          </cell>
          <cell r="F296">
            <v>4.0070278087643803E-2</v>
          </cell>
          <cell r="G296">
            <v>-2.6117199068721599</v>
          </cell>
          <cell r="H296" t="str">
            <v>dystrobrevin binding protein 1 [Source:HGNC Symbol;Acc:HGNC:17328]</v>
          </cell>
          <cell r="I296" t="str">
            <v>DTNBP1</v>
          </cell>
        </row>
        <row r="297">
          <cell r="A297" t="str">
            <v>203241_at</v>
          </cell>
          <cell r="B297">
            <v>-1.1500006310651401</v>
          </cell>
          <cell r="C297">
            <v>7.2539415027266596</v>
          </cell>
          <cell r="D297">
            <v>-3.60950604083403</v>
          </cell>
          <cell r="E297">
            <v>9.8874509382520497E-3</v>
          </cell>
          <cell r="F297">
            <v>4.0583535496497798E-2</v>
          </cell>
          <cell r="G297">
            <v>-2.6894911725255901</v>
          </cell>
          <cell r="H297" t="str">
            <v>UV radiation resistance associated [Source:HGNC Symbol;Acc:HGNC:12640]</v>
          </cell>
          <cell r="I297" t="str">
            <v>UVRAG</v>
          </cell>
        </row>
        <row r="298">
          <cell r="A298" t="str">
            <v>225992_at</v>
          </cell>
          <cell r="B298">
            <v>-1.1499662692899399</v>
          </cell>
          <cell r="C298">
            <v>7.8920041657194098</v>
          </cell>
          <cell r="D298">
            <v>-4.0038554855660697</v>
          </cell>
          <cell r="E298">
            <v>6.0822347746832201E-3</v>
          </cell>
          <cell r="F298">
            <v>3.9544248526833102E-2</v>
          </cell>
          <cell r="G298">
            <v>-2.1798362750774198</v>
          </cell>
          <cell r="H298" t="str">
            <v>MLLT10 histone lysine methyltransferase DOT1L cofactor [Source:HGNC Symbol;Acc:HGNC:16063]</v>
          </cell>
          <cell r="I298" t="str">
            <v>MLLT10</v>
          </cell>
        </row>
        <row r="299">
          <cell r="A299" t="str">
            <v>212672_at</v>
          </cell>
          <cell r="B299">
            <v>-1.14521949827379</v>
          </cell>
          <cell r="C299">
            <v>8.7938461084566999</v>
          </cell>
          <cell r="D299">
            <v>-3.88311533074851</v>
          </cell>
          <cell r="E299">
            <v>7.04010850791116E-3</v>
          </cell>
          <cell r="F299">
            <v>3.9544248526833102E-2</v>
          </cell>
          <cell r="G299">
            <v>-2.33336127116837</v>
          </cell>
          <cell r="H299" t="str">
            <v>ATM serine/threonine kinase [Source:HGNC Symbol;Acc:HGNC:795]</v>
          </cell>
          <cell r="I299" t="str">
            <v>ATM</v>
          </cell>
        </row>
        <row r="300">
          <cell r="A300" t="str">
            <v>213271_s_at</v>
          </cell>
          <cell r="B300">
            <v>-1.1444629426994499</v>
          </cell>
          <cell r="C300">
            <v>5.7911967720380702</v>
          </cell>
          <cell r="D300">
            <v>-3.1714535371347701</v>
          </cell>
          <cell r="E300">
            <v>1.7434512911625701E-2</v>
          </cell>
          <cell r="F300">
            <v>4.6340654639577802E-2</v>
          </cell>
          <cell r="G300">
            <v>-3.28163515969774</v>
          </cell>
          <cell r="H300" t="str">
            <v>DOP1 leucine zipper like protein A [Source:HGNC Symbol;Acc:HGNC:21194]</v>
          </cell>
          <cell r="I300" t="str">
            <v>DOP1A</v>
          </cell>
        </row>
        <row r="301">
          <cell r="A301" t="str">
            <v>37577_at</v>
          </cell>
          <cell r="B301">
            <v>-1.14418714089775</v>
          </cell>
          <cell r="C301">
            <v>5.9128244432962296</v>
          </cell>
          <cell r="D301">
            <v>-2.9119933961814799</v>
          </cell>
          <cell r="E301">
            <v>2.4711393507214099E-2</v>
          </cell>
          <cell r="F301">
            <v>4.9140334268985703E-2</v>
          </cell>
          <cell r="G301">
            <v>-3.64307955359277</v>
          </cell>
          <cell r="H301" t="str">
            <v>Rho GTPase activating protein 19 [Source:HGNC Symbol;Acc:HGNC:23724]</v>
          </cell>
          <cell r="I301" t="str">
            <v>ARHGAP19</v>
          </cell>
        </row>
        <row r="302">
          <cell r="A302" t="str">
            <v>207540_s_at</v>
          </cell>
          <cell r="B302">
            <v>-1.1418063190407199</v>
          </cell>
          <cell r="C302">
            <v>9.6889456312467406</v>
          </cell>
          <cell r="D302">
            <v>-3.0674180664943802</v>
          </cell>
          <cell r="E302">
            <v>2.00298623276981E-2</v>
          </cell>
          <cell r="F302">
            <v>4.6731176894976301E-2</v>
          </cell>
          <cell r="G302">
            <v>-3.4257453832895699</v>
          </cell>
          <cell r="H302" t="str">
            <v>spleen associated tyrosine kinase [Source:HGNC Symbol;Acc:HGNC:11491]</v>
          </cell>
          <cell r="I302" t="str">
            <v>SYK</v>
          </cell>
        </row>
        <row r="303">
          <cell r="A303" t="str">
            <v>203420_at</v>
          </cell>
          <cell r="B303">
            <v>-1.14053986728168</v>
          </cell>
          <cell r="C303">
            <v>8.4788044719087505</v>
          </cell>
          <cell r="D303">
            <v>-3.5561336901641201</v>
          </cell>
          <cell r="E303">
            <v>1.05787339044665E-2</v>
          </cell>
          <cell r="F303">
            <v>4.1183757930827597E-2</v>
          </cell>
          <cell r="G303">
            <v>-2.7602482968189599</v>
          </cell>
          <cell r="H303" t="str">
            <v>family with sequence similarity 8 member A1 [Source:HGNC Symbol;Acc:HGNC:16372]</v>
          </cell>
          <cell r="I303" t="str">
            <v>FAM8A1</v>
          </cell>
        </row>
        <row r="304">
          <cell r="A304" t="str">
            <v>226030_at</v>
          </cell>
          <cell r="B304">
            <v>-1.13850598926637</v>
          </cell>
          <cell r="C304">
            <v>6.5884247508711598</v>
          </cell>
          <cell r="D304">
            <v>-3.1991191413839699</v>
          </cell>
          <cell r="E304">
            <v>1.68071279815501E-2</v>
          </cell>
          <cell r="F304">
            <v>4.5763407846513199E-2</v>
          </cell>
          <cell r="G304">
            <v>-3.2435162350570099</v>
          </cell>
          <cell r="H304" t="str">
            <v>acyl-CoA dehydrogenase short/branched chain [Source:HGNC Symbol;Acc:HGNC:91]</v>
          </cell>
          <cell r="I304" t="str">
            <v>ACADSB</v>
          </cell>
        </row>
        <row r="305">
          <cell r="A305" t="str">
            <v>222148_s_at</v>
          </cell>
          <cell r="B305">
            <v>-1.1359668175548701</v>
          </cell>
          <cell r="C305">
            <v>9.5308809618001593</v>
          </cell>
          <cell r="D305">
            <v>-2.9964663144920101</v>
          </cell>
          <cell r="E305">
            <v>2.2036793515683401E-2</v>
          </cell>
          <cell r="F305">
            <v>4.8183887920787899E-2</v>
          </cell>
          <cell r="G305">
            <v>-3.5246766496273301</v>
          </cell>
          <cell r="H305" t="str">
            <v>ras homolog family member T1 [Source:HGNC Symbol;Acc:HGNC:21168]</v>
          </cell>
          <cell r="I305" t="str">
            <v>RHOT1</v>
          </cell>
        </row>
        <row r="306">
          <cell r="A306" t="str">
            <v>221861_at</v>
          </cell>
          <cell r="B306">
            <v>-1.1349335435491501</v>
          </cell>
          <cell r="C306">
            <v>7.8085372212458299</v>
          </cell>
          <cell r="D306">
            <v>-3.3074962975970399</v>
          </cell>
          <cell r="E306">
            <v>1.45747241161678E-2</v>
          </cell>
          <cell r="F306">
            <v>4.45475610590308E-2</v>
          </cell>
          <cell r="G306">
            <v>-3.0950690961146301</v>
          </cell>
          <cell r="H306" t="str">
            <v>arrestin beta 1 [Source:HGNC Symbol;Acc:HGNC:711]</v>
          </cell>
          <cell r="I306" t="str">
            <v>ARRB1</v>
          </cell>
        </row>
        <row r="307">
          <cell r="A307" t="str">
            <v>202727_s_at</v>
          </cell>
          <cell r="B307">
            <v>-1.13481899027127</v>
          </cell>
          <cell r="C307">
            <v>12.6328707704204</v>
          </cell>
          <cell r="D307">
            <v>-5.1651188810136501</v>
          </cell>
          <cell r="E307">
            <v>1.6629438627933E-3</v>
          </cell>
          <cell r="F307">
            <v>3.4339008685655599E-2</v>
          </cell>
          <cell r="G307">
            <v>-0.82082978122130901</v>
          </cell>
          <cell r="H307" t="str">
            <v>interferon gamma receptor 1 [Source:HGNC Symbol;Acc:HGNC:5439]</v>
          </cell>
          <cell r="I307" t="str">
            <v>IFNGR1</v>
          </cell>
        </row>
        <row r="308">
          <cell r="A308" t="str">
            <v>220934_s_at</v>
          </cell>
          <cell r="B308">
            <v>-1.1328353650238301</v>
          </cell>
          <cell r="C308">
            <v>6.9402905357848503</v>
          </cell>
          <cell r="D308">
            <v>-3.4425087191857</v>
          </cell>
          <cell r="E308">
            <v>1.22330883374282E-2</v>
          </cell>
          <cell r="F308">
            <v>4.19879175127345E-2</v>
          </cell>
          <cell r="G308">
            <v>-2.9122218246382099</v>
          </cell>
          <cell r="H308" t="str">
            <v>transmembrane protein 223 [Source:HGNC Symbol;Acc:HGNC:28464]</v>
          </cell>
          <cell r="I308" t="str">
            <v>TMEM223</v>
          </cell>
        </row>
        <row r="309">
          <cell r="A309" t="str">
            <v>218323_at</v>
          </cell>
          <cell r="B309">
            <v>-1.1326310528907599</v>
          </cell>
          <cell r="C309">
            <v>9.5307528746004593</v>
          </cell>
          <cell r="D309">
            <v>-3.0992664771717799</v>
          </cell>
          <cell r="E309">
            <v>1.9193717329162301E-2</v>
          </cell>
          <cell r="F309">
            <v>4.6617305497305903E-2</v>
          </cell>
          <cell r="G309">
            <v>-3.3815043806583698</v>
          </cell>
          <cell r="H309" t="str">
            <v>ras homolog family member T1 [Source:HGNC Symbol;Acc:HGNC:21168]</v>
          </cell>
          <cell r="I309" t="str">
            <v>RHOT1</v>
          </cell>
        </row>
        <row r="310">
          <cell r="A310" t="str">
            <v>228700_at</v>
          </cell>
          <cell r="B310">
            <v>-1.13239391724992</v>
          </cell>
          <cell r="C310">
            <v>8.3360851150826605</v>
          </cell>
          <cell r="D310">
            <v>-4.4590709119807697</v>
          </cell>
          <cell r="E310">
            <v>3.5742656956800401E-3</v>
          </cell>
          <cell r="F310">
            <v>3.5048202123738902E-2</v>
          </cell>
          <cell r="G310">
            <v>-1.6216866685464</v>
          </cell>
          <cell r="H310" t="str">
            <v>chromosome X open reading frame 38 [Source:HGNC Symbol;Acc:HGNC:28589]</v>
          </cell>
          <cell r="I310" t="str">
            <v>CXorf38</v>
          </cell>
        </row>
        <row r="311">
          <cell r="A311" t="str">
            <v>213015_at</v>
          </cell>
          <cell r="B311">
            <v>-1.1314586821634101</v>
          </cell>
          <cell r="C311">
            <v>5.0912865773900604</v>
          </cell>
          <cell r="D311">
            <v>-2.9728712622696101</v>
          </cell>
          <cell r="E311">
            <v>2.27511737907314E-2</v>
          </cell>
          <cell r="F311">
            <v>4.8774195053157603E-2</v>
          </cell>
          <cell r="G311">
            <v>-3.5576842796251</v>
          </cell>
          <cell r="H311" t="str">
            <v>BBX high mobility group box domain containing [Source:HGNC Symbol;Acc:HGNC:14422]</v>
          </cell>
          <cell r="I311" t="str">
            <v>BBX</v>
          </cell>
        </row>
        <row r="312">
          <cell r="A312" t="str">
            <v>225484_at</v>
          </cell>
          <cell r="B312">
            <v>-1.12845343883593</v>
          </cell>
          <cell r="C312">
            <v>5.2028975924505199</v>
          </cell>
          <cell r="D312">
            <v>-2.9721461993096101</v>
          </cell>
          <cell r="E312">
            <v>2.2773515594152301E-2</v>
          </cell>
          <cell r="F312">
            <v>4.8774195053157603E-2</v>
          </cell>
          <cell r="G312">
            <v>-3.5586994044265898</v>
          </cell>
          <cell r="H312" t="str">
            <v>centrosomal protein 41 [Source:HGNC Symbol;Acc:HGNC:12370]</v>
          </cell>
          <cell r="I312" t="str">
            <v>CEP41</v>
          </cell>
        </row>
        <row r="313">
          <cell r="A313" t="str">
            <v>203302_at</v>
          </cell>
          <cell r="B313">
            <v>-1.1281881608020801</v>
          </cell>
          <cell r="C313">
            <v>9.5222472643368103</v>
          </cell>
          <cell r="D313">
            <v>-3.7205941357683199</v>
          </cell>
          <cell r="E313">
            <v>8.6019866746645506E-3</v>
          </cell>
          <cell r="F313">
            <v>3.9766464576723101E-2</v>
          </cell>
          <cell r="G313">
            <v>-2.5435477416776702</v>
          </cell>
          <cell r="H313" t="str">
            <v>deoxycytidine kinase [Source:HGNC Symbol;Acc:HGNC:2704]</v>
          </cell>
          <cell r="I313" t="str">
            <v>DCK</v>
          </cell>
        </row>
        <row r="314">
          <cell r="A314" t="str">
            <v>202329_at</v>
          </cell>
          <cell r="B314">
            <v>-1.1269943182055699</v>
          </cell>
          <cell r="C314">
            <v>9.0011055988074897</v>
          </cell>
          <cell r="D314">
            <v>-3.52581809177468</v>
          </cell>
          <cell r="E314">
            <v>1.09948000785214E-2</v>
          </cell>
          <cell r="F314">
            <v>4.1298498870563999E-2</v>
          </cell>
          <cell r="G314">
            <v>-2.80061922748828</v>
          </cell>
          <cell r="H314" t="str">
            <v>C-terminal Src kinase [Source:HGNC Symbol;Acc:HGNC:2444]</v>
          </cell>
          <cell r="I314" t="str">
            <v>CSK</v>
          </cell>
        </row>
        <row r="315">
          <cell r="A315" t="str">
            <v>202530_at</v>
          </cell>
          <cell r="B315">
            <v>-1.1266644597039099</v>
          </cell>
          <cell r="C315">
            <v>8.7114520343324902</v>
          </cell>
          <cell r="D315">
            <v>-3.9200486494355999</v>
          </cell>
          <cell r="E315">
            <v>6.73050959378563E-3</v>
          </cell>
          <cell r="F315">
            <v>3.9544248526833102E-2</v>
          </cell>
          <cell r="G315">
            <v>-2.2861591461801001</v>
          </cell>
          <cell r="H315" t="str">
            <v>mitogen-activated protein kinase 14 [Source:HGNC Symbol;Acc:HGNC:6876]</v>
          </cell>
          <cell r="I315" t="str">
            <v>MAPK14</v>
          </cell>
        </row>
        <row r="316">
          <cell r="A316" t="str">
            <v>1556064_at</v>
          </cell>
          <cell r="B316">
            <v>-1.1245549019020999</v>
          </cell>
          <cell r="C316">
            <v>3.5612574013726799</v>
          </cell>
          <cell r="D316">
            <v>-2.9406253639533402</v>
          </cell>
          <cell r="E316">
            <v>2.37678621965598E-2</v>
          </cell>
          <cell r="F316">
            <v>4.8916386116580099E-2</v>
          </cell>
          <cell r="G316">
            <v>-3.6028761127082798</v>
          </cell>
          <cell r="H316" t="str">
            <v>peroxisome proliferator activated receptor alpha [Source:HGNC Symbol;Acc:HGNC:9232]</v>
          </cell>
          <cell r="I316" t="str">
            <v>PPARA</v>
          </cell>
        </row>
        <row r="317">
          <cell r="A317" t="str">
            <v>212476_at</v>
          </cell>
          <cell r="B317">
            <v>-1.1213529508593001</v>
          </cell>
          <cell r="C317">
            <v>11.076459842111399</v>
          </cell>
          <cell r="D317">
            <v>-4.0332351625502296</v>
          </cell>
          <cell r="E317">
            <v>5.87156022782662E-3</v>
          </cell>
          <cell r="F317">
            <v>3.9544248526833102E-2</v>
          </cell>
          <cell r="G317">
            <v>-2.14282297503097</v>
          </cell>
          <cell r="H317" t="str">
            <v>ArfGAP with coiled-coil, ankyrin repeat and PH domains 2 [Source:HGNC Symbol;Acc:HGNC:16469]</v>
          </cell>
          <cell r="I317" t="str">
            <v>ACAP2</v>
          </cell>
        </row>
        <row r="318">
          <cell r="A318" t="str">
            <v>222762_x_at</v>
          </cell>
          <cell r="B318">
            <v>-1.1193399234933099</v>
          </cell>
          <cell r="C318">
            <v>9.1620851822696991</v>
          </cell>
          <cell r="D318">
            <v>-3.1458958665149002</v>
          </cell>
          <cell r="E318">
            <v>1.8036613430719099E-2</v>
          </cell>
          <cell r="F318">
            <v>4.6340654639577802E-2</v>
          </cell>
          <cell r="G318">
            <v>-3.31692746807644</v>
          </cell>
          <cell r="H318" t="str">
            <v>LIM domains containing 1 [Source:HGNC Symbol;Acc:HGNC:6612]</v>
          </cell>
          <cell r="I318" t="str">
            <v>LIMD1</v>
          </cell>
        </row>
        <row r="319">
          <cell r="A319" t="str">
            <v>225921_at</v>
          </cell>
          <cell r="B319">
            <v>-1.1186888048250201</v>
          </cell>
          <cell r="C319">
            <v>9.5821861186564607</v>
          </cell>
          <cell r="D319">
            <v>-3.1925777290327901</v>
          </cell>
          <cell r="E319">
            <v>1.6953235958264298E-2</v>
          </cell>
          <cell r="F319">
            <v>4.5763407846513199E-2</v>
          </cell>
          <cell r="G319">
            <v>-3.25252128377163</v>
          </cell>
          <cell r="H319" t="str">
            <v>ninein [Source:HGNC Symbol;Acc:HGNC:14906]</v>
          </cell>
          <cell r="I319" t="str">
            <v>NIN</v>
          </cell>
        </row>
        <row r="320">
          <cell r="A320" t="str">
            <v>218592_s_at</v>
          </cell>
          <cell r="B320">
            <v>-1.1186552161880301</v>
          </cell>
          <cell r="C320">
            <v>7.92006737015351</v>
          </cell>
          <cell r="D320">
            <v>-2.9435237378568599</v>
          </cell>
          <cell r="E320">
            <v>2.36745196828985E-2</v>
          </cell>
          <cell r="F320">
            <v>4.8916386116580099E-2</v>
          </cell>
          <cell r="G320">
            <v>-3.5988103219632901</v>
          </cell>
          <cell r="H320" t="str">
            <v>haloacid dehalogenase like hydrolase domain containing 5 [Source:HGNC Symbol;Acc:HGNC:1843]</v>
          </cell>
          <cell r="I320" t="str">
            <v>HDHD5</v>
          </cell>
        </row>
        <row r="321">
          <cell r="A321" t="str">
            <v>227570_at</v>
          </cell>
          <cell r="B321">
            <v>-1.1172097904018099</v>
          </cell>
          <cell r="C321">
            <v>5.7591020134316002</v>
          </cell>
          <cell r="D321">
            <v>-3.0998254806493302</v>
          </cell>
          <cell r="E321">
            <v>1.9179381162610601E-2</v>
          </cell>
          <cell r="F321">
            <v>4.6617305497305903E-2</v>
          </cell>
          <cell r="G321">
            <v>-3.3807288202274499</v>
          </cell>
          <cell r="H321" t="str">
            <v>transmembrane protein 86A [Source:HGNC Symbol;Acc:HGNC:26890]</v>
          </cell>
          <cell r="I321" t="str">
            <v>TMEM86A</v>
          </cell>
        </row>
        <row r="322">
          <cell r="A322" t="str">
            <v>201449_at</v>
          </cell>
          <cell r="B322">
            <v>-1.1170152993172899</v>
          </cell>
          <cell r="C322">
            <v>7.8803068522688502</v>
          </cell>
          <cell r="D322">
            <v>-3.7377399189538401</v>
          </cell>
          <cell r="E322">
            <v>8.4204596689807492E-3</v>
          </cell>
          <cell r="F322">
            <v>3.9544248526833102E-2</v>
          </cell>
          <cell r="G322">
            <v>-2.5211849400974198</v>
          </cell>
          <cell r="H322" t="str">
            <v>TIA1 cytotoxic granule associated RNA binding protein [Source:HGNC Symbol;Acc:HGNC:11802]</v>
          </cell>
          <cell r="I322" t="str">
            <v>TIA1</v>
          </cell>
        </row>
        <row r="323">
          <cell r="A323" t="str">
            <v>223493_at</v>
          </cell>
          <cell r="B323">
            <v>-1.1153336021286999</v>
          </cell>
          <cell r="C323">
            <v>6.3258447719601998</v>
          </cell>
          <cell r="D323">
            <v>-3.2115930826708001</v>
          </cell>
          <cell r="E323">
            <v>1.6532271209625599E-2</v>
          </cell>
          <cell r="F323">
            <v>4.5579398681029497E-2</v>
          </cell>
          <cell r="G323">
            <v>-3.22635823148432</v>
          </cell>
          <cell r="H323" t="str">
            <v>F-box protein 4 [Source:HGNC Symbol;Acc:HGNC:13583]</v>
          </cell>
          <cell r="I323" t="str">
            <v>FBXO4</v>
          </cell>
        </row>
        <row r="324">
          <cell r="A324" t="str">
            <v>203481_at</v>
          </cell>
          <cell r="B324">
            <v>-1.1147376138476</v>
          </cell>
          <cell r="C324">
            <v>7.4369969918462804</v>
          </cell>
          <cell r="D324">
            <v>-3.47183125313878</v>
          </cell>
          <cell r="E324">
            <v>1.17807031265264E-2</v>
          </cell>
          <cell r="F324">
            <v>4.1952447648096199E-2</v>
          </cell>
          <cell r="G324">
            <v>-2.87283167850756</v>
          </cell>
          <cell r="H324" t="str">
            <v>SMC5-SMC6 complex localization factor 2 [Source:HGNC Symbol;Acc:HGNC:17814]</v>
          </cell>
          <cell r="I324" t="str">
            <v>SLF2</v>
          </cell>
        </row>
        <row r="325">
          <cell r="A325" t="str">
            <v>210785_s_at</v>
          </cell>
          <cell r="B325">
            <v>-1.11315316283168</v>
          </cell>
          <cell r="C325">
            <v>9.6864633707364298</v>
          </cell>
          <cell r="D325">
            <v>-4.7188602336066499</v>
          </cell>
          <cell r="E325">
            <v>2.6753097225734202E-3</v>
          </cell>
          <cell r="F325">
            <v>3.45086864429184E-2</v>
          </cell>
          <cell r="G325">
            <v>-1.3179222735796901</v>
          </cell>
          <cell r="H325" t="str">
            <v>thymocyte selection associated family member 2 [Source:HGNC Symbol;Acc:HGNC:16839]</v>
          </cell>
          <cell r="I325" t="str">
            <v>THEMIS2</v>
          </cell>
        </row>
        <row r="326">
          <cell r="A326" t="str">
            <v>218427_at</v>
          </cell>
          <cell r="B326">
            <v>-1.11267460853341</v>
          </cell>
          <cell r="C326">
            <v>6.9454285128369104</v>
          </cell>
          <cell r="D326">
            <v>-2.8572149781876499</v>
          </cell>
          <cell r="E326">
            <v>2.66298534890449E-2</v>
          </cell>
          <cell r="F326">
            <v>4.9848422374524803E-2</v>
          </cell>
          <cell r="G326">
            <v>-3.7201844692420698</v>
          </cell>
          <cell r="H326" t="str">
            <v>endosome associated trafficking regulator 1 [Source:HGNC Symbol;Acc:HGNC:10667]</v>
          </cell>
          <cell r="I326" t="str">
            <v>ENTR1</v>
          </cell>
        </row>
        <row r="327">
          <cell r="A327" t="str">
            <v>238880_at</v>
          </cell>
          <cell r="B327">
            <v>-1.1105295109623099</v>
          </cell>
          <cell r="C327">
            <v>6.7079381106642897</v>
          </cell>
          <cell r="D327">
            <v>-4.0046754789881103</v>
          </cell>
          <cell r="E327">
            <v>6.0762426849433702E-3</v>
          </cell>
          <cell r="F327">
            <v>3.9544248526833102E-2</v>
          </cell>
          <cell r="G327">
            <v>-2.1788013908349901</v>
          </cell>
          <cell r="H327" t="str">
            <v>general transcription factor IIIA [Source:HGNC Symbol;Acc:HGNC:4662]</v>
          </cell>
          <cell r="I327" t="str">
            <v>GTF3A</v>
          </cell>
        </row>
        <row r="328">
          <cell r="A328" t="str">
            <v>244462_at</v>
          </cell>
          <cell r="B328">
            <v>-1.1102472118954001</v>
          </cell>
          <cell r="C328">
            <v>7.1130096059270196</v>
          </cell>
          <cell r="D328">
            <v>-4.4056055483637504</v>
          </cell>
          <cell r="E328">
            <v>3.79846661317098E-3</v>
          </cell>
          <cell r="F328">
            <v>3.5098353892671998E-2</v>
          </cell>
          <cell r="G328">
            <v>-1.68553346476024</v>
          </cell>
          <cell r="H328" t="str">
            <v>zinc finger protein 224 [Source:HGNC Symbol;Acc:HGNC:13017]</v>
          </cell>
          <cell r="I328" t="str">
            <v>ZNF224</v>
          </cell>
        </row>
        <row r="329">
          <cell r="A329" t="str">
            <v>229123_at</v>
          </cell>
          <cell r="B329">
            <v>-1.1099013241539599</v>
          </cell>
          <cell r="C329">
            <v>5.9868090142846002</v>
          </cell>
          <cell r="D329">
            <v>-3.7832180269350202</v>
          </cell>
          <cell r="E329">
            <v>7.9590387839021202E-3</v>
          </cell>
          <cell r="F329">
            <v>3.9544248526833102E-2</v>
          </cell>
          <cell r="G329">
            <v>-2.4620827884606902</v>
          </cell>
          <cell r="H329" t="str">
            <v>zinc finger protein 224 [Source:HGNC Symbol;Acc:HGNC:13017]</v>
          </cell>
          <cell r="I329" t="str">
            <v>ZNF224</v>
          </cell>
        </row>
        <row r="330">
          <cell r="A330" t="str">
            <v>221666_s_at</v>
          </cell>
          <cell r="B330">
            <v>-1.1081649808969301</v>
          </cell>
          <cell r="C330">
            <v>9.9953411562753196</v>
          </cell>
          <cell r="D330">
            <v>-2.8728205567782701</v>
          </cell>
          <cell r="E330">
            <v>2.6067632716505501E-2</v>
          </cell>
          <cell r="F330">
            <v>4.9728130603354001E-2</v>
          </cell>
          <cell r="G330">
            <v>-3.6981942328210602</v>
          </cell>
          <cell r="H330" t="str">
            <v>PYD and CARD domain containing [Source:HGNC Symbol;Acc:HGNC:16608]</v>
          </cell>
          <cell r="I330" t="str">
            <v>PYCARD</v>
          </cell>
        </row>
        <row r="331">
          <cell r="A331" t="str">
            <v>213626_at</v>
          </cell>
          <cell r="B331">
            <v>-1.1079149864865701</v>
          </cell>
          <cell r="C331">
            <v>7.6133895411920998</v>
          </cell>
          <cell r="D331">
            <v>-3.7787907544704602</v>
          </cell>
          <cell r="E331">
            <v>8.0027131664979802E-3</v>
          </cell>
          <cell r="F331">
            <v>3.9544248526833102E-2</v>
          </cell>
          <cell r="G331">
            <v>-2.4678226550404498</v>
          </cell>
          <cell r="H331" t="str">
            <v>carbonyl reductase 4 [Source:HGNC Symbol;Acc:HGNC:25891]</v>
          </cell>
          <cell r="I331" t="str">
            <v>CBR4</v>
          </cell>
        </row>
        <row r="332">
          <cell r="A332" t="str">
            <v>235159_at</v>
          </cell>
          <cell r="B332">
            <v>-1.10604176407893</v>
          </cell>
          <cell r="C332">
            <v>4.53698492003178</v>
          </cell>
          <cell r="D332">
            <v>-3.75629689376871</v>
          </cell>
          <cell r="E332">
            <v>8.2287214927773307E-3</v>
          </cell>
          <cell r="F332">
            <v>3.9544248526833102E-2</v>
          </cell>
          <cell r="G332">
            <v>-2.4970311864972299</v>
          </cell>
          <cell r="H332" t="e">
            <v>#N/A</v>
          </cell>
          <cell r="I332" t="e">
            <v>#N/A</v>
          </cell>
        </row>
        <row r="333">
          <cell r="A333" t="str">
            <v>222173_s_at</v>
          </cell>
          <cell r="B333">
            <v>-1.1053181505263201</v>
          </cell>
          <cell r="C333">
            <v>7.5799540152776999</v>
          </cell>
          <cell r="D333">
            <v>-3.6936246384441001</v>
          </cell>
          <cell r="E333">
            <v>8.89627725822556E-3</v>
          </cell>
          <cell r="F333">
            <v>3.99372446700198E-2</v>
          </cell>
          <cell r="G333">
            <v>-2.5788120405738701</v>
          </cell>
          <cell r="H333" t="str">
            <v>TBC1 domain family member 2 [Source:HGNC Symbol;Acc:HGNC:18026]</v>
          </cell>
          <cell r="I333" t="str">
            <v>TBC1D2</v>
          </cell>
        </row>
        <row r="334">
          <cell r="A334" t="str">
            <v>202970_at</v>
          </cell>
          <cell r="B334">
            <v>-1.1024380970385099</v>
          </cell>
          <cell r="C334">
            <v>7.5923155737124999</v>
          </cell>
          <cell r="D334">
            <v>-3.71674917965092</v>
          </cell>
          <cell r="E334">
            <v>8.6432815991379607E-3</v>
          </cell>
          <cell r="F334">
            <v>3.9766464576723101E-2</v>
          </cell>
          <cell r="G334">
            <v>-2.5485686455152901</v>
          </cell>
          <cell r="H334" t="str">
            <v>dual specificity tyrosine phosphorylation regulated kinase 2 [Source:HGNC Symbol;Acc:HGNC:3093]</v>
          </cell>
          <cell r="I334" t="str">
            <v>DYRK2</v>
          </cell>
        </row>
        <row r="335">
          <cell r="A335" t="str">
            <v>229560_at</v>
          </cell>
          <cell r="B335">
            <v>-1.1023932652328801</v>
          </cell>
          <cell r="C335">
            <v>11.321313321956101</v>
          </cell>
          <cell r="D335">
            <v>-3.1674403454814701</v>
          </cell>
          <cell r="E335">
            <v>1.75276036634423E-2</v>
          </cell>
          <cell r="F335">
            <v>4.6340654639577802E-2</v>
          </cell>
          <cell r="G335">
            <v>-3.28717203211965</v>
          </cell>
          <cell r="H335" t="str">
            <v>toll like receptor 8 [Source:HGNC Symbol;Acc:HGNC:15632]</v>
          </cell>
          <cell r="I335" t="str">
            <v>TLR8</v>
          </cell>
        </row>
        <row r="336">
          <cell r="A336" t="str">
            <v>240154_at</v>
          </cell>
          <cell r="B336">
            <v>-1.1010835001067001</v>
          </cell>
          <cell r="C336">
            <v>3.71988741925556</v>
          </cell>
          <cell r="D336">
            <v>-5.1115351345987801</v>
          </cell>
          <cell r="E336">
            <v>1.7581264389566599E-3</v>
          </cell>
          <cell r="F336">
            <v>3.4339008685655599E-2</v>
          </cell>
          <cell r="G336">
            <v>-0.87889510872478005</v>
          </cell>
          <cell r="H336" t="e">
            <v>#N/A</v>
          </cell>
          <cell r="I336" t="e">
            <v>#N/A</v>
          </cell>
        </row>
        <row r="337">
          <cell r="A337" t="str">
            <v>229018_at</v>
          </cell>
          <cell r="B337">
            <v>-1.10095444066121</v>
          </cell>
          <cell r="C337">
            <v>6.72222657829328</v>
          </cell>
          <cell r="D337">
            <v>-3.12546661470765</v>
          </cell>
          <cell r="E337">
            <v>1.8534031920769099E-2</v>
          </cell>
          <cell r="F337">
            <v>4.6390750596421698E-2</v>
          </cell>
          <cell r="G337">
            <v>-3.34519058452002</v>
          </cell>
          <cell r="H337" t="str">
            <v>methyltransferase like 25 [Source:HGNC Symbol;Acc:HGNC:26228]</v>
          </cell>
          <cell r="I337" t="str">
            <v>METTL25</v>
          </cell>
        </row>
        <row r="338">
          <cell r="A338" t="str">
            <v>222716_s_at</v>
          </cell>
          <cell r="B338">
            <v>-1.1006988190656599</v>
          </cell>
          <cell r="C338">
            <v>7.65412190197888</v>
          </cell>
          <cell r="D338">
            <v>-3.2268429720112399</v>
          </cell>
          <cell r="E338">
            <v>1.6202834752505699E-2</v>
          </cell>
          <cell r="F338">
            <v>4.5338873926294099E-2</v>
          </cell>
          <cell r="G338">
            <v>-3.2054068731409502</v>
          </cell>
          <cell r="H338" t="str">
            <v>sorting nexin 24 [Source:HGNC Symbol;Acc:HGNC:21533]</v>
          </cell>
          <cell r="I338" t="str">
            <v>SNX24</v>
          </cell>
        </row>
        <row r="339">
          <cell r="A339" t="str">
            <v>36920_at</v>
          </cell>
          <cell r="B339">
            <v>-1.0986612946830101</v>
          </cell>
          <cell r="C339">
            <v>7.4962057439835004</v>
          </cell>
          <cell r="D339">
            <v>-4.6455721315587404</v>
          </cell>
          <cell r="E339">
            <v>2.9002749555733002E-3</v>
          </cell>
          <cell r="F339">
            <v>3.45086864429184E-2</v>
          </cell>
          <cell r="G339">
            <v>-1.4025325798814801</v>
          </cell>
          <cell r="H339" t="str">
            <v>myotubularin 1 [Source:HGNC Symbol;Acc:HGNC:7448]</v>
          </cell>
          <cell r="I339" t="str">
            <v>MTM1</v>
          </cell>
        </row>
        <row r="340">
          <cell r="A340" t="str">
            <v>205771_s_at</v>
          </cell>
          <cell r="B340">
            <v>-1.0948179236098201</v>
          </cell>
          <cell r="C340">
            <v>7.8675240160403401</v>
          </cell>
          <cell r="D340">
            <v>-3.7195886980234301</v>
          </cell>
          <cell r="E340">
            <v>8.6127641400746604E-3</v>
          </cell>
          <cell r="F340">
            <v>3.9766464576723101E-2</v>
          </cell>
          <cell r="G340">
            <v>-2.54486047127173</v>
          </cell>
          <cell r="H340" t="str">
            <v>A-kinase anchoring protein 7 [Source:HGNC Symbol;Acc:HGNC:377]</v>
          </cell>
          <cell r="I340" t="str">
            <v>AKAP7</v>
          </cell>
        </row>
        <row r="341">
          <cell r="A341" t="str">
            <v>230779_at</v>
          </cell>
          <cell r="B341">
            <v>-1.09456320675491</v>
          </cell>
          <cell r="C341">
            <v>5.3029999183250496</v>
          </cell>
          <cell r="D341">
            <v>-3.5921868738627398</v>
          </cell>
          <cell r="E341">
            <v>1.0106193624475301E-2</v>
          </cell>
          <cell r="F341">
            <v>4.07147773834853E-2</v>
          </cell>
          <cell r="G341">
            <v>-2.71240682179651</v>
          </cell>
          <cell r="H341" t="str">
            <v>trinucleotide repeat containing adaptor 6B [Source:HGNC Symbol;Acc:HGNC:29190]</v>
          </cell>
          <cell r="I341" t="str">
            <v>TNRC6B</v>
          </cell>
        </row>
        <row r="342">
          <cell r="A342" t="str">
            <v>203640_at</v>
          </cell>
          <cell r="B342">
            <v>-1.0923910581057199</v>
          </cell>
          <cell r="C342">
            <v>8.1611785882540193</v>
          </cell>
          <cell r="D342">
            <v>-2.8711292045679202</v>
          </cell>
          <cell r="E342">
            <v>2.6127950930064599E-2</v>
          </cell>
          <cell r="F342">
            <v>4.9728130603354001E-2</v>
          </cell>
          <cell r="G342">
            <v>-3.70057665585378</v>
          </cell>
          <cell r="H342" t="str">
            <v>muscleblind like splicing regulator 2 [Source:HGNC Symbol;Acc:HGNC:16746]</v>
          </cell>
          <cell r="I342" t="str">
            <v>MBNL2</v>
          </cell>
        </row>
        <row r="343">
          <cell r="A343" t="str">
            <v>225040_s_at</v>
          </cell>
          <cell r="B343">
            <v>-1.0907626483348001</v>
          </cell>
          <cell r="C343">
            <v>8.6670860296093792</v>
          </cell>
          <cell r="D343">
            <v>-3.4498712257090398</v>
          </cell>
          <cell r="E343">
            <v>1.21177464269769E-2</v>
          </cell>
          <cell r="F343">
            <v>4.19879175127345E-2</v>
          </cell>
          <cell r="G343">
            <v>-2.9023204396531401</v>
          </cell>
          <cell r="H343" t="str">
            <v>ribulose-5-phosphate-3-epimerase [Source:HGNC Symbol;Acc:HGNC:10293]</v>
          </cell>
          <cell r="I343" t="str">
            <v>RPE</v>
          </cell>
        </row>
        <row r="344">
          <cell r="A344" t="str">
            <v>221925_s_at</v>
          </cell>
          <cell r="B344">
            <v>-1.0890176209618301</v>
          </cell>
          <cell r="C344">
            <v>3.6280304818375999</v>
          </cell>
          <cell r="D344">
            <v>-2.89444385284706</v>
          </cell>
          <cell r="E344">
            <v>2.5309439680114201E-2</v>
          </cell>
          <cell r="F344">
            <v>4.9559906988675503E-2</v>
          </cell>
          <cell r="G344">
            <v>-3.6677557417801401</v>
          </cell>
          <cell r="H344" t="str">
            <v>centrosome and spindle pole associated protein 1 [Source:HGNC Symbol;Acc:HGNC:26193]</v>
          </cell>
          <cell r="I344" t="str">
            <v>CSPP1</v>
          </cell>
        </row>
        <row r="345">
          <cell r="A345" t="str">
            <v>228595_at</v>
          </cell>
          <cell r="B345">
            <v>-1.0869782009830899</v>
          </cell>
          <cell r="C345">
            <v>5.9285681772359098</v>
          </cell>
          <cell r="D345">
            <v>-2.8691407163279199</v>
          </cell>
          <cell r="E345">
            <v>2.61990562060288E-2</v>
          </cell>
          <cell r="F345">
            <v>4.9728130603354001E-2</v>
          </cell>
          <cell r="G345">
            <v>-3.7033779059556902</v>
          </cell>
          <cell r="H345" t="str">
            <v>novel transcript, antisense to HSD17B1</v>
          </cell>
          <cell r="I345" t="e">
            <v>#REF!</v>
          </cell>
        </row>
        <row r="346">
          <cell r="A346" t="str">
            <v>220992_s_at</v>
          </cell>
          <cell r="B346">
            <v>-1.0869012828383799</v>
          </cell>
          <cell r="C346">
            <v>7.5804004410134</v>
          </cell>
          <cell r="D346">
            <v>-3.4703139687234401</v>
          </cell>
          <cell r="E346">
            <v>1.1803658604727501E-2</v>
          </cell>
          <cell r="F346">
            <v>4.1952447648096199E-2</v>
          </cell>
          <cell r="G346">
            <v>-2.8748670206549098</v>
          </cell>
          <cell r="H346" t="str">
            <v>tRNA methyltransferase 1 like [Source:HGNC Symbol;Acc:HGNC:16782]</v>
          </cell>
          <cell r="I346" t="str">
            <v>TRMT1L</v>
          </cell>
        </row>
        <row r="347">
          <cell r="A347" t="str">
            <v>40255_at</v>
          </cell>
          <cell r="B347">
            <v>-1.0833177570889601</v>
          </cell>
          <cell r="C347">
            <v>7.1178730668375598</v>
          </cell>
          <cell r="D347">
            <v>-4.5775678049932997</v>
          </cell>
          <cell r="E347">
            <v>3.12806084557586E-3</v>
          </cell>
          <cell r="F347">
            <v>3.45086864429184E-2</v>
          </cell>
          <cell r="G347">
            <v>-1.48180318156292</v>
          </cell>
          <cell r="H347" t="str">
            <v>DEAD-box helicase 28 [Source:HGNC Symbol;Acc:HGNC:17330]</v>
          </cell>
          <cell r="I347" t="str">
            <v>DDX28</v>
          </cell>
        </row>
        <row r="348">
          <cell r="A348" t="str">
            <v>202951_at</v>
          </cell>
          <cell r="B348">
            <v>-1.08156360285167</v>
          </cell>
          <cell r="C348">
            <v>8.6521993965452992</v>
          </cell>
          <cell r="D348">
            <v>-3.3451704801079898</v>
          </cell>
          <cell r="E348">
            <v>1.3875799534101599E-2</v>
          </cell>
          <cell r="F348">
            <v>4.3655974870825898E-2</v>
          </cell>
          <cell r="G348">
            <v>-3.0438076885985801</v>
          </cell>
          <cell r="H348" t="str">
            <v>serine/threonine kinase 38 [Source:HGNC Symbol;Acc:HGNC:17847]</v>
          </cell>
          <cell r="I348" t="str">
            <v>STK38</v>
          </cell>
        </row>
        <row r="349">
          <cell r="A349" t="str">
            <v>203690_at</v>
          </cell>
          <cell r="B349">
            <v>-1.08000861074084</v>
          </cell>
          <cell r="C349">
            <v>8.8316743279670202</v>
          </cell>
          <cell r="D349">
            <v>-3.2311993763584699</v>
          </cell>
          <cell r="E349">
            <v>1.6110034835402E-2</v>
          </cell>
          <cell r="F349">
            <v>4.5282260077886702E-2</v>
          </cell>
          <cell r="G349">
            <v>-3.1994268305956699</v>
          </cell>
          <cell r="H349" t="str">
            <v>tubulin gamma complex associated protein 3 [Source:HGNC Symbol;Acc:HGNC:18598]</v>
          </cell>
          <cell r="I349" t="str">
            <v>TUBGCP3</v>
          </cell>
        </row>
        <row r="350">
          <cell r="A350" t="str">
            <v>1555920_at</v>
          </cell>
          <cell r="B350">
            <v>-1.07808135215627</v>
          </cell>
          <cell r="C350">
            <v>6.4927491054685698</v>
          </cell>
          <cell r="D350">
            <v>-3.8714241046242899</v>
          </cell>
          <cell r="E350">
            <v>7.1413584589886401E-3</v>
          </cell>
          <cell r="F350">
            <v>3.9544248526833102E-2</v>
          </cell>
          <cell r="G350">
            <v>-2.3483469284354301</v>
          </cell>
          <cell r="H350" t="str">
            <v>chromobox 3 [Source:HGNC Symbol;Acc:HGNC:1553]</v>
          </cell>
          <cell r="I350" t="str">
            <v>CBX3</v>
          </cell>
        </row>
        <row r="351">
          <cell r="A351" t="str">
            <v>204871_at</v>
          </cell>
          <cell r="B351">
            <v>-1.07735390303463</v>
          </cell>
          <cell r="C351">
            <v>5.93808317434197</v>
          </cell>
          <cell r="D351">
            <v>-2.9136113457082802</v>
          </cell>
          <cell r="E351">
            <v>2.4657022564411199E-2</v>
          </cell>
          <cell r="F351">
            <v>4.9140334268985703E-2</v>
          </cell>
          <cell r="G351">
            <v>-3.64080585988683</v>
          </cell>
          <cell r="H351" t="e">
            <v>#N/A</v>
          </cell>
          <cell r="I351" t="e">
            <v>#N/A</v>
          </cell>
        </row>
        <row r="352">
          <cell r="A352" t="str">
            <v>238963_at</v>
          </cell>
          <cell r="B352">
            <v>-1.0752824112219099</v>
          </cell>
          <cell r="C352">
            <v>4.9696168488477399</v>
          </cell>
          <cell r="D352">
            <v>-3.02495546362921</v>
          </cell>
          <cell r="E352">
            <v>2.12061420703855E-2</v>
          </cell>
          <cell r="F352">
            <v>4.7637351760168797E-2</v>
          </cell>
          <cell r="G352">
            <v>-3.4848930920665699</v>
          </cell>
          <cell r="H352" t="str">
            <v>RNA binding motif protein 18 [Source:HGNC Symbol;Acc:HGNC:28413]</v>
          </cell>
          <cell r="I352" t="str">
            <v>RBM18</v>
          </cell>
        </row>
        <row r="353">
          <cell r="A353" t="str">
            <v>238041_at</v>
          </cell>
          <cell r="B353">
            <v>-1.06716323828477</v>
          </cell>
          <cell r="C353">
            <v>5.6062431990135799</v>
          </cell>
          <cell r="D353">
            <v>-3.0791315123714398</v>
          </cell>
          <cell r="E353">
            <v>1.9717868092836301E-2</v>
          </cell>
          <cell r="F353">
            <v>4.6731176894976301E-2</v>
          </cell>
          <cell r="G353">
            <v>-3.4094617167506098</v>
          </cell>
          <cell r="H353" t="str">
            <v>transcription factor 12 [Source:HGNC Symbol;Acc:HGNC:11623]</v>
          </cell>
          <cell r="I353" t="str">
            <v>TCF12</v>
          </cell>
        </row>
        <row r="354">
          <cell r="A354" t="str">
            <v>59644_at</v>
          </cell>
          <cell r="B354">
            <v>-1.0655523702820899</v>
          </cell>
          <cell r="C354">
            <v>9.7454115221330095</v>
          </cell>
          <cell r="D354">
            <v>-3.1125886685082902</v>
          </cell>
          <cell r="E354">
            <v>1.8855175596664098E-2</v>
          </cell>
          <cell r="F354">
            <v>4.6510447656284697E-2</v>
          </cell>
          <cell r="G354">
            <v>-3.3630303264636998</v>
          </cell>
          <cell r="H354" t="str">
            <v>BMP2 inducible kinase [Source:HGNC Symbol;Acc:HGNC:18041]</v>
          </cell>
          <cell r="I354" t="str">
            <v>BMP2K</v>
          </cell>
        </row>
        <row r="355">
          <cell r="A355" t="str">
            <v>218530_at</v>
          </cell>
          <cell r="B355">
            <v>-1.06483728493785</v>
          </cell>
          <cell r="C355">
            <v>6.91971626648977</v>
          </cell>
          <cell r="D355">
            <v>-4.0307248827355</v>
          </cell>
          <cell r="E355">
            <v>5.8892419199056099E-3</v>
          </cell>
          <cell r="F355">
            <v>3.9544248526833102E-2</v>
          </cell>
          <cell r="G355">
            <v>-2.1459802035965598</v>
          </cell>
          <cell r="H355" t="str">
            <v>formin homology 2 domain containing 1 [Source:HGNC Symbol;Acc:HGNC:17905]</v>
          </cell>
          <cell r="I355" t="str">
            <v>FHOD1</v>
          </cell>
        </row>
        <row r="356">
          <cell r="A356" t="str">
            <v>208760_at</v>
          </cell>
          <cell r="B356">
            <v>-1.0645415576383901</v>
          </cell>
          <cell r="C356">
            <v>6.00057247212189</v>
          </cell>
          <cell r="D356">
            <v>-3.5934497118670299</v>
          </cell>
          <cell r="E356">
            <v>1.00900660937648E-2</v>
          </cell>
          <cell r="F356">
            <v>4.07147773834853E-2</v>
          </cell>
          <cell r="G356">
            <v>-2.7107344511703499</v>
          </cell>
          <cell r="H356" t="str">
            <v>ubiquitin conjugating enzyme E2 I [Source:HGNC Symbol;Acc:HGNC:12485]</v>
          </cell>
          <cell r="I356" t="str">
            <v>UBE2I</v>
          </cell>
        </row>
        <row r="357">
          <cell r="A357" t="str">
            <v>226529_at</v>
          </cell>
          <cell r="B357">
            <v>-1.06083987848464</v>
          </cell>
          <cell r="C357">
            <v>9.1120441682319608</v>
          </cell>
          <cell r="D357">
            <v>-4.8780924687638203</v>
          </cell>
          <cell r="E357">
            <v>2.25073832621598E-3</v>
          </cell>
          <cell r="F357">
            <v>3.4339008685655599E-2</v>
          </cell>
          <cell r="G357">
            <v>-1.13700335487452</v>
          </cell>
          <cell r="H357" t="str">
            <v>transmembrane protein 106B [Source:HGNC Symbol;Acc:HGNC:22407]</v>
          </cell>
          <cell r="I357" t="str">
            <v>TMEM106B</v>
          </cell>
        </row>
        <row r="358">
          <cell r="A358" t="str">
            <v>225769_at</v>
          </cell>
          <cell r="B358">
            <v>-1.05847406960402</v>
          </cell>
          <cell r="C358">
            <v>8.1893274207580191</v>
          </cell>
          <cell r="D358">
            <v>-3.4131347800168998</v>
          </cell>
          <cell r="E358">
            <v>1.2705315934214499E-2</v>
          </cell>
          <cell r="F358">
            <v>4.1991325761186797E-2</v>
          </cell>
          <cell r="G358">
            <v>-2.9517980147236802</v>
          </cell>
          <cell r="H358" t="str">
            <v>component of oligomeric golgi complex 6 [Source:HGNC Symbol;Acc:HGNC:18621]</v>
          </cell>
          <cell r="I358" t="str">
            <v>COG6</v>
          </cell>
        </row>
        <row r="359">
          <cell r="A359" t="str">
            <v>228041_at</v>
          </cell>
          <cell r="B359">
            <v>-1.0582534338374701</v>
          </cell>
          <cell r="C359">
            <v>5.3622971792897296</v>
          </cell>
          <cell r="D359">
            <v>-3.1265124268787599</v>
          </cell>
          <cell r="E359">
            <v>1.8508212059576999E-2</v>
          </cell>
          <cell r="F359">
            <v>4.6390750596421698E-2</v>
          </cell>
          <cell r="G359">
            <v>-3.3437426227335001</v>
          </cell>
          <cell r="H359" t="str">
            <v>aminoadipate-semialdehyde dehydrogenase [Source:HGNC Symbol;Acc:HGNC:23993]</v>
          </cell>
          <cell r="I359" t="str">
            <v>AASDH</v>
          </cell>
        </row>
        <row r="360">
          <cell r="A360" t="str">
            <v>226507_at</v>
          </cell>
          <cell r="B360">
            <v>-1.0527312822467501</v>
          </cell>
          <cell r="C360">
            <v>7.4767050003691002</v>
          </cell>
          <cell r="D360">
            <v>-3.6047556618352998</v>
          </cell>
          <cell r="E360">
            <v>9.9469281094946502E-3</v>
          </cell>
          <cell r="F360">
            <v>4.0656439783785997E-2</v>
          </cell>
          <cell r="G360">
            <v>-2.69577227085784</v>
          </cell>
          <cell r="H360" t="str">
            <v>p21 (RAC1) activated kinase 1 [Source:HGNC Symbol;Acc:HGNC:8590]</v>
          </cell>
          <cell r="I360" t="str">
            <v>PAK1</v>
          </cell>
        </row>
        <row r="361">
          <cell r="A361" t="str">
            <v>213480_at</v>
          </cell>
          <cell r="B361">
            <v>-1.05095566226897</v>
          </cell>
          <cell r="C361">
            <v>8.7219243102793609</v>
          </cell>
          <cell r="D361">
            <v>-3.7490017264052802</v>
          </cell>
          <cell r="E361">
            <v>8.3035197347389508E-3</v>
          </cell>
          <cell r="F361">
            <v>3.9544248526833102E-2</v>
          </cell>
          <cell r="G361">
            <v>-2.5065204069168501</v>
          </cell>
          <cell r="H361" t="str">
            <v>vesicle associated membrane protein 4 [Source:HGNC Symbol;Acc:HGNC:12645]</v>
          </cell>
          <cell r="I361" t="str">
            <v>VAMP4</v>
          </cell>
        </row>
        <row r="362">
          <cell r="A362" t="str">
            <v>228077_at</v>
          </cell>
          <cell r="B362">
            <v>-1.0494413292457401</v>
          </cell>
          <cell r="C362">
            <v>7.76138574249544</v>
          </cell>
          <cell r="D362">
            <v>-3.1406457975434701</v>
          </cell>
          <cell r="E362">
            <v>1.8163054028714199E-2</v>
          </cell>
          <cell r="F362">
            <v>4.6340654639577802E-2</v>
          </cell>
          <cell r="G362">
            <v>-3.32418632565992</v>
          </cell>
          <cell r="H362" t="str">
            <v>methylthioribose-1-phosphate isomerase 1 [Source:HGNC Symbol;Acc:HGNC:28469]</v>
          </cell>
          <cell r="I362" t="str">
            <v>MRI1</v>
          </cell>
        </row>
        <row r="363">
          <cell r="A363" t="str">
            <v>226093_at</v>
          </cell>
          <cell r="B363">
            <v>-1.0439809137679801</v>
          </cell>
          <cell r="C363">
            <v>7.3543180670593102</v>
          </cell>
          <cell r="D363">
            <v>-3.5769852475414798</v>
          </cell>
          <cell r="E363">
            <v>1.03025612414366E-2</v>
          </cell>
          <cell r="F363">
            <v>4.07147773834853E-2</v>
          </cell>
          <cell r="G363">
            <v>-2.7325562438034599</v>
          </cell>
          <cell r="H363" t="str">
            <v>decapping mRNA 1B [Source:HGNC Symbol;Acc:HGNC:24451]</v>
          </cell>
          <cell r="I363" t="str">
            <v>DCP1B</v>
          </cell>
        </row>
        <row r="364">
          <cell r="A364" t="str">
            <v>218700_s_at</v>
          </cell>
          <cell r="B364">
            <v>-1.0390419750025599</v>
          </cell>
          <cell r="C364">
            <v>7.9997693286331204</v>
          </cell>
          <cell r="D364">
            <v>-3.8836323599653499</v>
          </cell>
          <cell r="E364">
            <v>7.0356675437140397E-3</v>
          </cell>
          <cell r="F364">
            <v>3.9544248526833102E-2</v>
          </cell>
          <cell r="G364">
            <v>-2.3326990359477802</v>
          </cell>
          <cell r="H364" t="str">
            <v>RAB29, member RAS oncogene family [Source:HGNC Symbol;Acc:HGNC:9789]</v>
          </cell>
          <cell r="I364" t="str">
            <v>RAB29</v>
          </cell>
        </row>
        <row r="365">
          <cell r="A365" t="str">
            <v>209770_at</v>
          </cell>
          <cell r="B365">
            <v>-1.0388177766298401</v>
          </cell>
          <cell r="C365">
            <v>8.0802293932179605</v>
          </cell>
          <cell r="D365">
            <v>-2.8838462049488198</v>
          </cell>
          <cell r="E365">
            <v>2.5678049587623701E-2</v>
          </cell>
          <cell r="F365">
            <v>4.9709729915234299E-2</v>
          </cell>
          <cell r="G365">
            <v>-3.6826691005104801</v>
          </cell>
          <cell r="H365" t="str">
            <v>butyrophilin subfamily 3 member A1 [Source:HGNC Symbol;Acc:HGNC:1138]</v>
          </cell>
          <cell r="I365" t="str">
            <v>BTN3A1</v>
          </cell>
        </row>
        <row r="366">
          <cell r="A366" t="str">
            <v>219147_s_at</v>
          </cell>
          <cell r="B366">
            <v>-1.0312176767077601</v>
          </cell>
          <cell r="C366">
            <v>8.8639206920586293</v>
          </cell>
          <cell r="D366">
            <v>-2.9489818358154598</v>
          </cell>
          <cell r="E366">
            <v>2.34998039467967E-2</v>
          </cell>
          <cell r="F366">
            <v>4.8916386116580099E-2</v>
          </cell>
          <cell r="G366">
            <v>-3.5911558013230498</v>
          </cell>
          <cell r="H366" t="str">
            <v>nicotinamide riboside kinase 1 [Source:HGNC Symbol;Acc:HGNC:26057]</v>
          </cell>
          <cell r="I366" t="str">
            <v>NMRK1</v>
          </cell>
        </row>
        <row r="367">
          <cell r="A367" t="str">
            <v>230261_at</v>
          </cell>
          <cell r="B367">
            <v>-1.03088573499674</v>
          </cell>
          <cell r="C367">
            <v>8.8966628497781493</v>
          </cell>
          <cell r="D367">
            <v>-2.8680622887382201</v>
          </cell>
          <cell r="E367">
            <v>2.62377053743451E-2</v>
          </cell>
          <cell r="F367">
            <v>4.9728130603354001E-2</v>
          </cell>
          <cell r="G367">
            <v>-3.7048972510674099</v>
          </cell>
          <cell r="H367" t="str">
            <v>ST8 alpha-N-acetyl-neuraminide alpha-2,8-sialyltransferase 4 [Source:HGNC Symbol;Acc:HGNC:10871]</v>
          </cell>
          <cell r="I367" t="str">
            <v>ST8SIA4</v>
          </cell>
        </row>
        <row r="368">
          <cell r="A368" t="str">
            <v>204683_at</v>
          </cell>
          <cell r="B368">
            <v>-1.02994420448613</v>
          </cell>
          <cell r="C368">
            <v>6.01329846626526</v>
          </cell>
          <cell r="D368">
            <v>-3.8577463297966599</v>
          </cell>
          <cell r="E368">
            <v>7.2618545729515099E-3</v>
          </cell>
          <cell r="F368">
            <v>3.9544248526833102E-2</v>
          </cell>
          <cell r="G368">
            <v>-2.3659055923265799</v>
          </cell>
          <cell r="H368" t="str">
            <v>intercellular adhesion molecule 2 [Source:HGNC Symbol;Acc:HGNC:5345]</v>
          </cell>
          <cell r="I368" t="str">
            <v>ICAM2</v>
          </cell>
        </row>
        <row r="369">
          <cell r="A369" t="str">
            <v>226867_at</v>
          </cell>
          <cell r="B369">
            <v>-1.0289072753764801</v>
          </cell>
          <cell r="C369">
            <v>10.045117400372799</v>
          </cell>
          <cell r="D369">
            <v>-2.9090386981603902</v>
          </cell>
          <cell r="E369">
            <v>2.4811016475244099E-2</v>
          </cell>
          <cell r="F369">
            <v>4.9149442160483503E-2</v>
          </cell>
          <cell r="G369">
            <v>-3.6472323353140501</v>
          </cell>
          <cell r="H369" t="str">
            <v>DENN domain containing 4C [Source:HGNC Symbol;Acc:HGNC:26079]</v>
          </cell>
          <cell r="I369" t="str">
            <v>DENND4C</v>
          </cell>
        </row>
        <row r="370">
          <cell r="A370" t="str">
            <v>224500_s_at</v>
          </cell>
          <cell r="B370">
            <v>-1.0283297400675799</v>
          </cell>
          <cell r="C370">
            <v>3.6913091684927899</v>
          </cell>
          <cell r="D370">
            <v>-2.8902907169620802</v>
          </cell>
          <cell r="E370">
            <v>2.5453217707885199E-2</v>
          </cell>
          <cell r="F370">
            <v>4.9656804299530302E-2</v>
          </cell>
          <cell r="G370">
            <v>-3.6735990957965501</v>
          </cell>
          <cell r="H370" t="str">
            <v>MON1 homolog A, secretory trafficking associated [Source:HGNC Symbol;Acc:HGNC:28207]</v>
          </cell>
          <cell r="I370" t="str">
            <v>MON1A</v>
          </cell>
        </row>
        <row r="371">
          <cell r="A371" t="str">
            <v>207571_x_at</v>
          </cell>
          <cell r="B371">
            <v>-1.02719355102341</v>
          </cell>
          <cell r="C371">
            <v>9.3046198374153395</v>
          </cell>
          <cell r="D371">
            <v>-3.8594392206155499</v>
          </cell>
          <cell r="E371">
            <v>7.2468200641427304E-3</v>
          </cell>
          <cell r="F371">
            <v>3.9544248526833102E-2</v>
          </cell>
          <cell r="G371">
            <v>-2.3637308082470798</v>
          </cell>
          <cell r="H371" t="str">
            <v>thymocyte selection associated family member 2 [Source:HGNC Symbol;Acc:HGNC:16839]</v>
          </cell>
          <cell r="I371" t="str">
            <v>THEMIS2</v>
          </cell>
        </row>
        <row r="372">
          <cell r="A372" t="str">
            <v>204112_s_at</v>
          </cell>
          <cell r="B372">
            <v>-1.02659400784827</v>
          </cell>
          <cell r="C372">
            <v>11.564598636349899</v>
          </cell>
          <cell r="D372">
            <v>-4.4592505353487297</v>
          </cell>
          <cell r="E372">
            <v>3.5735377493329901E-3</v>
          </cell>
          <cell r="F372">
            <v>3.5048202123738902E-2</v>
          </cell>
          <cell r="G372">
            <v>-1.6214729351570401</v>
          </cell>
          <cell r="H372" t="str">
            <v>histamine N-methyltransferase [Source:HGNC Symbol;Acc:HGNC:5028]</v>
          </cell>
          <cell r="I372" t="str">
            <v>HNMT</v>
          </cell>
        </row>
        <row r="373">
          <cell r="A373" t="str">
            <v>218432_at</v>
          </cell>
          <cell r="B373">
            <v>-1.02434501095343</v>
          </cell>
          <cell r="C373">
            <v>7.2859793816910896</v>
          </cell>
          <cell r="D373">
            <v>-3.8027016352845502</v>
          </cell>
          <cell r="E373">
            <v>7.76992701188884E-3</v>
          </cell>
          <cell r="F373">
            <v>3.9544248526833102E-2</v>
          </cell>
          <cell r="G373">
            <v>-2.4368579741810201</v>
          </cell>
          <cell r="H373" t="str">
            <v>F-box protein 3 [Source:HGNC Symbol;Acc:HGNC:13582]</v>
          </cell>
          <cell r="I373" t="str">
            <v>FBXO3</v>
          </cell>
        </row>
        <row r="374">
          <cell r="A374" t="str">
            <v>218938_at</v>
          </cell>
          <cell r="B374">
            <v>-1.0238670809810799</v>
          </cell>
          <cell r="C374">
            <v>6.6000140262643798</v>
          </cell>
          <cell r="D374">
            <v>-2.9332015701697198</v>
          </cell>
          <cell r="E374">
            <v>2.4008746603566701E-2</v>
          </cell>
          <cell r="F374">
            <v>4.8916386116580099E-2</v>
          </cell>
          <cell r="G374">
            <v>-3.6132934342841998</v>
          </cell>
          <cell r="H374" t="str">
            <v>F-box and leucine rich repeat protein 15 [Source:HGNC Symbol;Acc:HGNC:28155]</v>
          </cell>
          <cell r="I374" t="str">
            <v>FBXL15</v>
          </cell>
        </row>
        <row r="375">
          <cell r="A375" t="str">
            <v>203741_s_at</v>
          </cell>
          <cell r="B375">
            <v>-1.02343957151134</v>
          </cell>
          <cell r="C375">
            <v>10.061337401892599</v>
          </cell>
          <cell r="D375">
            <v>-3.88274774326658</v>
          </cell>
          <cell r="E375">
            <v>7.0432677386148904E-3</v>
          </cell>
          <cell r="F375">
            <v>3.9544248526833102E-2</v>
          </cell>
          <cell r="G375">
            <v>-2.3338321194678202</v>
          </cell>
          <cell r="H375" t="str">
            <v>adenylate cyclase 7 [Source:HGNC Symbol;Acc:HGNC:238]</v>
          </cell>
          <cell r="I375" t="str">
            <v>ADCY7</v>
          </cell>
        </row>
        <row r="376">
          <cell r="A376" t="str">
            <v>236381_s_at</v>
          </cell>
          <cell r="B376">
            <v>-1.0231198947156199</v>
          </cell>
          <cell r="C376">
            <v>6.7115284177676502</v>
          </cell>
          <cell r="D376">
            <v>-3.2346456568957298</v>
          </cell>
          <cell r="E376">
            <v>1.60370298710826E-2</v>
          </cell>
          <cell r="F376">
            <v>4.5216336447389302E-2</v>
          </cell>
          <cell r="G376">
            <v>-3.1946977275997899</v>
          </cell>
          <cell r="H376" t="str">
            <v>WD repeat containing, antisense to TP73 [Source:HGNC Symbol;Acc:HGNC:12759]</v>
          </cell>
          <cell r="I376" t="str">
            <v>WRAP73</v>
          </cell>
        </row>
        <row r="377">
          <cell r="A377" t="str">
            <v>224682_at</v>
          </cell>
          <cell r="B377">
            <v>-1.0230112192063301</v>
          </cell>
          <cell r="C377">
            <v>7.4667863176981601</v>
          </cell>
          <cell r="D377">
            <v>-2.88608224450146</v>
          </cell>
          <cell r="E377">
            <v>2.5599800975614099E-2</v>
          </cell>
          <cell r="F377">
            <v>4.9656804299530302E-2</v>
          </cell>
          <cell r="G377">
            <v>-3.67952172277066</v>
          </cell>
          <cell r="H377" t="str">
            <v>ankyrin repeat and IBR domain containing 1 [Source:HGNC Symbol;Acc:HGNC:22215]</v>
          </cell>
          <cell r="I377" t="str">
            <v>ANKIB1</v>
          </cell>
        </row>
        <row r="378">
          <cell r="A378" t="str">
            <v>218842_at</v>
          </cell>
          <cell r="B378">
            <v>-1.0204789619325201</v>
          </cell>
          <cell r="C378">
            <v>8.7077135420766094</v>
          </cell>
          <cell r="D378">
            <v>-3.9591478347240199</v>
          </cell>
          <cell r="E378">
            <v>6.4190320230628302E-3</v>
          </cell>
          <cell r="F378">
            <v>3.9544248526833102E-2</v>
          </cell>
          <cell r="G378">
            <v>-2.2364192278053801</v>
          </cell>
          <cell r="H378" t="str">
            <v>RNA polymerase II associated protein 3 [Source:HGNC Symbol;Acc:HGNC:26151]</v>
          </cell>
          <cell r="I378" t="str">
            <v>RPAP3</v>
          </cell>
        </row>
        <row r="379">
          <cell r="A379" t="str">
            <v>223445_at</v>
          </cell>
          <cell r="B379">
            <v>-1.01851978524453</v>
          </cell>
          <cell r="C379">
            <v>7.4045575234924401</v>
          </cell>
          <cell r="D379">
            <v>-3.7646017186648599</v>
          </cell>
          <cell r="E379">
            <v>8.14447130536213E-3</v>
          </cell>
          <cell r="F379">
            <v>3.9544248526833102E-2</v>
          </cell>
          <cell r="G379">
            <v>-2.4862383948838902</v>
          </cell>
          <cell r="H379" t="str">
            <v>dystrobrevin binding protein 1 [Source:HGNC Symbol;Acc:HGNC:17328]</v>
          </cell>
          <cell r="I379" t="str">
            <v>DTNBP1</v>
          </cell>
        </row>
        <row r="380">
          <cell r="A380" t="str">
            <v>203089_s_at</v>
          </cell>
          <cell r="B380">
            <v>-1.01762264201396</v>
          </cell>
          <cell r="C380">
            <v>7.5537063990797302</v>
          </cell>
          <cell r="D380">
            <v>-2.8678526408668499</v>
          </cell>
          <cell r="E380">
            <v>2.6245225882459301E-2</v>
          </cell>
          <cell r="F380">
            <v>4.9728130603354001E-2</v>
          </cell>
          <cell r="G380">
            <v>-3.7051926243651701</v>
          </cell>
          <cell r="H380" t="str">
            <v>HtrA serine peptidase 2 [Source:HGNC Symbol;Acc:HGNC:14348]</v>
          </cell>
          <cell r="I380" t="str">
            <v>HTRA2</v>
          </cell>
        </row>
        <row r="381">
          <cell r="A381" t="str">
            <v>225910_at</v>
          </cell>
          <cell r="B381">
            <v>-1.0159793751438599</v>
          </cell>
          <cell r="C381">
            <v>8.1354771923684002</v>
          </cell>
          <cell r="D381">
            <v>-3.1453063586612</v>
          </cell>
          <cell r="E381">
            <v>1.805076346294E-2</v>
          </cell>
          <cell r="F381">
            <v>4.6340654639577802E-2</v>
          </cell>
          <cell r="G381">
            <v>-3.3177423809521001</v>
          </cell>
          <cell r="H381" t="str">
            <v>helicase with zinc finger [Source:HGNC Symbol;Acc:HGNC:16878]</v>
          </cell>
          <cell r="I381" t="str">
            <v>HELZ</v>
          </cell>
        </row>
        <row r="382">
          <cell r="A382" t="str">
            <v>218377_s_at</v>
          </cell>
          <cell r="B382">
            <v>-1.01564577874436</v>
          </cell>
          <cell r="C382">
            <v>6.2078609619026004</v>
          </cell>
          <cell r="D382">
            <v>-4.1215826994970497</v>
          </cell>
          <cell r="E382">
            <v>5.2851630621567197E-3</v>
          </cell>
          <cell r="F382">
            <v>3.9106028665444201E-2</v>
          </cell>
          <cell r="G382">
            <v>-2.0323382181880398</v>
          </cell>
          <cell r="H382" t="str">
            <v>RWD domain containing 2B [Source:HGNC Symbol;Acc:HGNC:1302]</v>
          </cell>
          <cell r="I382" t="str">
            <v>RWDD2B</v>
          </cell>
        </row>
        <row r="383">
          <cell r="A383" t="str">
            <v>212867_at</v>
          </cell>
          <cell r="B383">
            <v>-1.0141906550711799</v>
          </cell>
          <cell r="C383">
            <v>8.9734858207819208</v>
          </cell>
          <cell r="D383">
            <v>-2.9240380809288702</v>
          </cell>
          <cell r="E383">
            <v>2.4309685655867701E-2</v>
          </cell>
          <cell r="F383">
            <v>4.8916386116580099E-2</v>
          </cell>
          <cell r="G383">
            <v>-3.6261585273764001</v>
          </cell>
          <cell r="H383" t="str">
            <v>nuclear receptor coactivator 2 [Source:HGNC Symbol;Acc:HGNC:7669]</v>
          </cell>
          <cell r="I383" t="str">
            <v>NCOA2</v>
          </cell>
        </row>
        <row r="384">
          <cell r="A384" t="str">
            <v>228465_at</v>
          </cell>
          <cell r="B384">
            <v>-1.0128824041706701</v>
          </cell>
          <cell r="C384">
            <v>6.53225018720868</v>
          </cell>
          <cell r="D384">
            <v>-3.7440125740907799</v>
          </cell>
          <cell r="E384">
            <v>8.3551042690564702E-3</v>
          </cell>
          <cell r="F384">
            <v>3.9544248526833102E-2</v>
          </cell>
          <cell r="G384">
            <v>-2.5130146714175199</v>
          </cell>
          <cell r="H384" t="e">
            <v>#N/A</v>
          </cell>
          <cell r="I384" t="e">
            <v>#N/A</v>
          </cell>
        </row>
        <row r="385">
          <cell r="A385" t="str">
            <v>243303_at</v>
          </cell>
          <cell r="B385">
            <v>-1.0128071134904399</v>
          </cell>
          <cell r="C385">
            <v>4.3465710377323203</v>
          </cell>
          <cell r="D385">
            <v>-3.00376647799628</v>
          </cell>
          <cell r="E385">
            <v>2.1820669669487001E-2</v>
          </cell>
          <cell r="F385">
            <v>4.8183887920787899E-2</v>
          </cell>
          <cell r="G385">
            <v>-3.5144749134119002</v>
          </cell>
          <cell r="H385" t="e">
            <v>#N/A</v>
          </cell>
          <cell r="I385" t="e">
            <v>#N/A</v>
          </cell>
        </row>
        <row r="386">
          <cell r="A386" t="str">
            <v>218130_at</v>
          </cell>
          <cell r="B386">
            <v>-1.01198355101626</v>
          </cell>
          <cell r="C386">
            <v>9.3643732215258808</v>
          </cell>
          <cell r="D386">
            <v>-2.8969190775186799</v>
          </cell>
          <cell r="E386">
            <v>2.5224162001751999E-2</v>
          </cell>
          <cell r="F386">
            <v>4.9517263094637998E-2</v>
          </cell>
          <cell r="G386">
            <v>-3.6642738295619699</v>
          </cell>
          <cell r="H386" t="str">
            <v>cytochrome b-245 chaperone 1 [Source:HGNC Symbol;Acc:HGNC:28672]</v>
          </cell>
          <cell r="I386" t="str">
            <v>CYBC1</v>
          </cell>
        </row>
        <row r="387">
          <cell r="A387" t="str">
            <v>219481_at</v>
          </cell>
          <cell r="B387">
            <v>-1.00932087036698</v>
          </cell>
          <cell r="C387">
            <v>8.1031800133979495</v>
          </cell>
          <cell r="D387">
            <v>-4.6149334610875803</v>
          </cell>
          <cell r="E387">
            <v>3.0005255656635902E-3</v>
          </cell>
          <cell r="F387">
            <v>3.45086864429184E-2</v>
          </cell>
          <cell r="G387">
            <v>-1.43815641132147</v>
          </cell>
          <cell r="H387" t="str">
            <v>tetratricopeptide repeat domain 13 [Source:HGNC Symbol;Acc:HGNC:26204]</v>
          </cell>
          <cell r="I387" t="str">
            <v>TTC13</v>
          </cell>
        </row>
        <row r="388">
          <cell r="A388" t="str">
            <v>228095_at</v>
          </cell>
          <cell r="B388">
            <v>-1.0092714068505599</v>
          </cell>
          <cell r="C388">
            <v>7.38653828019216</v>
          </cell>
          <cell r="D388">
            <v>-2.9943098844518499</v>
          </cell>
          <cell r="E388">
            <v>2.2101073744781301E-2</v>
          </cell>
          <cell r="F388">
            <v>4.8183887920787899E-2</v>
          </cell>
          <cell r="G388">
            <v>-3.5276911585553399</v>
          </cell>
          <cell r="H388" t="str">
            <v>PHD finger protein 14 [Source:HGNC Symbol;Acc:HGNC:22203]</v>
          </cell>
          <cell r="I388" t="str">
            <v>PHF14</v>
          </cell>
        </row>
        <row r="389">
          <cell r="A389" t="str">
            <v>225497_at</v>
          </cell>
          <cell r="B389">
            <v>-1.00627643229852</v>
          </cell>
          <cell r="C389">
            <v>7.77271572569206</v>
          </cell>
          <cell r="D389">
            <v>-3.1746325125620198</v>
          </cell>
          <cell r="E389">
            <v>1.7361151796130299E-2</v>
          </cell>
          <cell r="F389">
            <v>4.6333379785228002E-2</v>
          </cell>
          <cell r="G389">
            <v>-3.2772505353065999</v>
          </cell>
          <cell r="H389" t="str">
            <v>arginyltransferase 1 [Source:HGNC Symbol;Acc:HGNC:782]</v>
          </cell>
          <cell r="I389" t="str">
            <v>ATE1</v>
          </cell>
        </row>
        <row r="390">
          <cell r="A390" t="str">
            <v>212331_at</v>
          </cell>
          <cell r="B390">
            <v>-1.00366447509179</v>
          </cell>
          <cell r="C390">
            <v>10.336889823251701</v>
          </cell>
          <cell r="D390">
            <v>-3.08579470105578</v>
          </cell>
          <cell r="E390">
            <v>1.9542726960347302E-2</v>
          </cell>
          <cell r="F390">
            <v>4.6722841468416501E-2</v>
          </cell>
          <cell r="G390">
            <v>-3.40020515724735</v>
          </cell>
          <cell r="H390" t="str">
            <v>RB transcriptional corepressor like 2 [Source:HGNC Symbol;Acc:HGNC:9894]</v>
          </cell>
          <cell r="I390" t="str">
            <v>RBL2</v>
          </cell>
        </row>
        <row r="391">
          <cell r="A391" t="str">
            <v>209790_s_at</v>
          </cell>
          <cell r="B391">
            <v>-1.0023497028470401</v>
          </cell>
          <cell r="C391">
            <v>7.3120206284254303</v>
          </cell>
          <cell r="D391">
            <v>-3.0094463249470902</v>
          </cell>
          <cell r="E391">
            <v>2.1654088742042998E-2</v>
          </cell>
          <cell r="F391">
            <v>4.8028974081877403E-2</v>
          </cell>
          <cell r="G391">
            <v>-3.5065410441229199</v>
          </cell>
          <cell r="H391" t="str">
            <v>caspase 6 [Source:HGNC Symbol;Acc:HGNC:1507]</v>
          </cell>
          <cell r="I391" t="str">
            <v>CASP6</v>
          </cell>
        </row>
        <row r="392">
          <cell r="A392" t="str">
            <v>219826_at</v>
          </cell>
          <cell r="B392">
            <v>-1.00222747525614</v>
          </cell>
          <cell r="C392">
            <v>4.4848821426527499</v>
          </cell>
          <cell r="D392">
            <v>-3.0668369578018901</v>
          </cell>
          <cell r="E392">
            <v>2.0045478123218999E-2</v>
          </cell>
          <cell r="F392">
            <v>4.6731176894976301E-2</v>
          </cell>
          <cell r="G392">
            <v>-3.4265535931664299</v>
          </cell>
          <cell r="H392" t="str">
            <v>zinc finger protein 419 [Source:HGNC Symbol;Acc:HGNC:20648]</v>
          </cell>
          <cell r="I392" t="str">
            <v>ZNF419</v>
          </cell>
        </row>
        <row r="393">
          <cell r="A393" t="str">
            <v>219378_at</v>
          </cell>
          <cell r="B393">
            <v>-1.00221618832038</v>
          </cell>
          <cell r="C393">
            <v>8.5720445472267102</v>
          </cell>
          <cell r="D393">
            <v>-3.00181204478069</v>
          </cell>
          <cell r="E393">
            <v>2.1878307580366699E-2</v>
          </cell>
          <cell r="F393">
            <v>4.8183887920787899E-2</v>
          </cell>
          <cell r="G393">
            <v>-3.5172056706072299</v>
          </cell>
          <cell r="H393" t="str">
            <v>N-alpha-acetyltransferase 16, NatA auxiliary subunit [Source:HGNC Symbol;Acc:HGNC:26164]</v>
          </cell>
          <cell r="I393" t="str">
            <v>NAA16</v>
          </cell>
        </row>
        <row r="394">
          <cell r="A394" t="str">
            <v>55872_at</v>
          </cell>
          <cell r="B394">
            <v>-1.00175778109281</v>
          </cell>
          <cell r="C394">
            <v>5.1564417044953403</v>
          </cell>
          <cell r="D394">
            <v>-3.3899112596433998</v>
          </cell>
          <cell r="E394">
            <v>1.3092722350949E-2</v>
          </cell>
          <cell r="F394">
            <v>4.24776018041189E-2</v>
          </cell>
          <cell r="G394">
            <v>-2.98316942132106</v>
          </cell>
          <cell r="H394" t="str">
            <v>zinc finger protein 512B [Source:HGNC Symbol;Acc:HGNC:29212]</v>
          </cell>
          <cell r="I394" t="str">
            <v>ZNF512B</v>
          </cell>
        </row>
        <row r="395">
          <cell r="A395" t="str">
            <v>50374_at</v>
          </cell>
          <cell r="B395">
            <v>-1.00098217743086</v>
          </cell>
          <cell r="C395">
            <v>7.3045078198695998</v>
          </cell>
          <cell r="D395">
            <v>-3.1364486952675099</v>
          </cell>
          <cell r="E395">
            <v>1.8264823132174202E-2</v>
          </cell>
          <cell r="F395">
            <v>4.6340654639577802E-2</v>
          </cell>
          <cell r="G395">
            <v>-3.3299915352071601</v>
          </cell>
          <cell r="H395" t="str">
            <v>oxidoreductase like domain containing 1 [Source:HGNC Symbol;Acc:HGNC:27901]</v>
          </cell>
          <cell r="I395" t="str">
            <v>OXLD1</v>
          </cell>
        </row>
        <row r="396">
          <cell r="A396" t="str">
            <v>228189_at</v>
          </cell>
          <cell r="B396">
            <v>-0.99809504347475397</v>
          </cell>
          <cell r="C396">
            <v>8.8192392756421594</v>
          </cell>
          <cell r="D396">
            <v>-3.2427207006565499</v>
          </cell>
          <cell r="E396">
            <v>1.5867369455161501E-2</v>
          </cell>
          <cell r="F396">
            <v>4.5178397839061503E-2</v>
          </cell>
          <cell r="G396">
            <v>-3.1836224752418598</v>
          </cell>
          <cell r="H396" t="str">
            <v>BAG cochaperone 4 [Source:HGNC Symbol;Acc:HGNC:940]</v>
          </cell>
          <cell r="I396" t="str">
            <v>BAG4</v>
          </cell>
        </row>
        <row r="397">
          <cell r="A397" t="str">
            <v>212798_s_at</v>
          </cell>
          <cell r="B397">
            <v>-0.997189224554481</v>
          </cell>
          <cell r="C397">
            <v>8.2797941560326596</v>
          </cell>
          <cell r="D397">
            <v>-3.1539198116702298</v>
          </cell>
          <cell r="E397">
            <v>1.7845199221405001E-2</v>
          </cell>
          <cell r="F397">
            <v>4.6340654639577802E-2</v>
          </cell>
          <cell r="G397">
            <v>-3.3058393478022601</v>
          </cell>
          <cell r="H397" t="str">
            <v>ankyrin repeat and MYND domain containing 2 [Source:HGNC Symbol;Acc:HGNC:25370]</v>
          </cell>
          <cell r="I397" t="str">
            <v>ANKMY2</v>
          </cell>
        </row>
        <row r="398">
          <cell r="A398" t="str">
            <v>226875_at</v>
          </cell>
          <cell r="B398">
            <v>-0.995663488409676</v>
          </cell>
          <cell r="C398">
            <v>10.0414422380203</v>
          </cell>
          <cell r="D398">
            <v>-3.8865852710958801</v>
          </cell>
          <cell r="E398">
            <v>7.0103629592671302E-3</v>
          </cell>
          <cell r="F398">
            <v>3.9544248526833102E-2</v>
          </cell>
          <cell r="G398">
            <v>-2.3289175985827102</v>
          </cell>
          <cell r="H398" t="str">
            <v>dedicator of cytokinesis 11 [Source:HGNC Symbol;Acc:HGNC:23483]</v>
          </cell>
          <cell r="I398" t="str">
            <v>DOCK11</v>
          </cell>
        </row>
        <row r="399">
          <cell r="A399" t="str">
            <v>219625_s_at</v>
          </cell>
          <cell r="B399">
            <v>-0.99550031343353296</v>
          </cell>
          <cell r="C399">
            <v>9.06596730591375</v>
          </cell>
          <cell r="D399">
            <v>-4.5805202324953402</v>
          </cell>
          <cell r="E399">
            <v>3.1177665643653801E-3</v>
          </cell>
          <cell r="F399">
            <v>3.45086864429184E-2</v>
          </cell>
          <cell r="G399">
            <v>-1.4783463939953501</v>
          </cell>
          <cell r="H399" t="str">
            <v>ceramide transporter 1 [Source:HGNC Symbol;Acc:HGNC:2205]</v>
          </cell>
          <cell r="I399" t="str">
            <v>CERT1</v>
          </cell>
        </row>
        <row r="400">
          <cell r="A400" t="str">
            <v>219947_at</v>
          </cell>
          <cell r="B400">
            <v>-0.99469242780822897</v>
          </cell>
          <cell r="C400">
            <v>11.0731490227019</v>
          </cell>
          <cell r="D400">
            <v>-2.98569276716416</v>
          </cell>
          <cell r="E400">
            <v>2.2359952090154699E-2</v>
          </cell>
          <cell r="F400">
            <v>4.86718957125227E-2</v>
          </cell>
          <cell r="G400">
            <v>-3.5397415466412099</v>
          </cell>
          <cell r="H400" t="str">
            <v>novel transcript</v>
          </cell>
          <cell r="I400" t="e">
            <v>#REF!</v>
          </cell>
        </row>
        <row r="401">
          <cell r="A401" t="str">
            <v>225039_at</v>
          </cell>
          <cell r="B401">
            <v>-0.99463925513572204</v>
          </cell>
          <cell r="C401">
            <v>8.1999588746986998</v>
          </cell>
          <cell r="D401">
            <v>-3.4987818320648101</v>
          </cell>
          <cell r="E401">
            <v>1.13809714913713E-2</v>
          </cell>
          <cell r="F401">
            <v>4.1774860062445102E-2</v>
          </cell>
          <cell r="G401">
            <v>-2.8367320979783401</v>
          </cell>
          <cell r="H401" t="str">
            <v>ribulose-5-phosphate-3-epimerase [Source:HGNC Symbol;Acc:HGNC:10293]</v>
          </cell>
          <cell r="I401" t="str">
            <v>RPE</v>
          </cell>
        </row>
        <row r="402">
          <cell r="A402" t="str">
            <v>217792_at</v>
          </cell>
          <cell r="B402">
            <v>-0.99306256603531695</v>
          </cell>
          <cell r="C402">
            <v>9.8345714510485394</v>
          </cell>
          <cell r="D402">
            <v>-2.9445893694029102</v>
          </cell>
          <cell r="E402">
            <v>2.3640299546309002E-2</v>
          </cell>
          <cell r="F402">
            <v>4.8916386116580099E-2</v>
          </cell>
          <cell r="G402">
            <v>-3.5973156573339198</v>
          </cell>
          <cell r="H402" t="str">
            <v>sorting nexin 5 [Source:HGNC Symbol;Acc:HGNC:14969]</v>
          </cell>
          <cell r="I402" t="str">
            <v>SNX5</v>
          </cell>
        </row>
        <row r="403">
          <cell r="A403" t="str">
            <v>218452_at</v>
          </cell>
          <cell r="B403">
            <v>-0.99220300646603998</v>
          </cell>
          <cell r="C403">
            <v>6.8724838303170301</v>
          </cell>
          <cell r="D403">
            <v>-3.5243908561923201</v>
          </cell>
          <cell r="E403">
            <v>1.10148241227038E-2</v>
          </cell>
          <cell r="F403">
            <v>4.1298498870563999E-2</v>
          </cell>
          <cell r="G403">
            <v>-2.8025230555549099</v>
          </cell>
          <cell r="H403" t="str">
            <v>SWI/SNF related, matrix associated, actin dependent regulator of chromatin, subfamily a like 1 [Source:HGNC Symbol;Acc:HGNC:11102]</v>
          </cell>
          <cell r="I403" t="str">
            <v>SMARCAL1</v>
          </cell>
        </row>
        <row r="404">
          <cell r="A404" t="str">
            <v>212911_at</v>
          </cell>
          <cell r="B404">
            <v>-0.99174398952827802</v>
          </cell>
          <cell r="C404">
            <v>7.0863460050838896</v>
          </cell>
          <cell r="D404">
            <v>-3.6838851768485101</v>
          </cell>
          <cell r="E404">
            <v>9.0052557507331495E-3</v>
          </cell>
          <cell r="F404">
            <v>4.0016496305043898E-2</v>
          </cell>
          <cell r="G404">
            <v>-2.5915735238131301</v>
          </cell>
          <cell r="H404" t="str">
            <v>DnaJ heat shock protein family (Hsp40) member C16 [Source:HGNC Symbol;Acc:HGNC:29157]</v>
          </cell>
          <cell r="I404" t="str">
            <v>DNAJC16</v>
          </cell>
        </row>
        <row r="405">
          <cell r="A405" t="str">
            <v>214059_at</v>
          </cell>
          <cell r="B405">
            <v>-0.99149181241920203</v>
          </cell>
          <cell r="C405">
            <v>3.9434852825810802</v>
          </cell>
          <cell r="D405">
            <v>-3.6219890889114001</v>
          </cell>
          <cell r="E405">
            <v>9.7330050981755106E-3</v>
          </cell>
          <cell r="F405">
            <v>4.0583535496497798E-2</v>
          </cell>
          <cell r="G405">
            <v>-2.6730012739187998</v>
          </cell>
          <cell r="H405" t="str">
            <v>interferon induced protein 44 [Source:HGNC Symbol;Acc:HGNC:16938]</v>
          </cell>
          <cell r="I405" t="str">
            <v>IFI44</v>
          </cell>
        </row>
        <row r="406">
          <cell r="A406" t="str">
            <v>222586_s_at</v>
          </cell>
          <cell r="B406">
            <v>-0.98837362648104499</v>
          </cell>
          <cell r="C406">
            <v>8.0078964993860993</v>
          </cell>
          <cell r="D406">
            <v>-3.1922395811003299</v>
          </cell>
          <cell r="E406">
            <v>1.69608260053754E-2</v>
          </cell>
          <cell r="F406">
            <v>4.5763407846513199E-2</v>
          </cell>
          <cell r="G406">
            <v>-3.25298692102194</v>
          </cell>
          <cell r="H406" t="str">
            <v>oxysterol binding protein like 11 [Source:HGNC Symbol;Acc:HGNC:16397]</v>
          </cell>
          <cell r="I406" t="str">
            <v>OSBPL11</v>
          </cell>
        </row>
        <row r="407">
          <cell r="A407" t="str">
            <v>235423_at</v>
          </cell>
          <cell r="B407">
            <v>-0.98720375918205805</v>
          </cell>
          <cell r="C407">
            <v>4.43396944730309</v>
          </cell>
          <cell r="D407">
            <v>-3.4101713291859999</v>
          </cell>
          <cell r="E407">
            <v>1.2754049174057199E-2</v>
          </cell>
          <cell r="F407">
            <v>4.1991325761186797E-2</v>
          </cell>
          <cell r="G407">
            <v>-2.9557971809431902</v>
          </cell>
          <cell r="H407" t="str">
            <v>origin recognition complex subunit 2 [Source:HGNC Symbol;Acc:HGNC:8488]</v>
          </cell>
          <cell r="I407" t="str">
            <v>ORC2</v>
          </cell>
        </row>
        <row r="408">
          <cell r="A408" t="str">
            <v>204787_at</v>
          </cell>
          <cell r="B408">
            <v>-0.98599585986890403</v>
          </cell>
          <cell r="C408">
            <v>12.333175608103501</v>
          </cell>
          <cell r="D408">
            <v>-3.0675477930946999</v>
          </cell>
          <cell r="E408">
            <v>2.0026378047131001E-2</v>
          </cell>
          <cell r="F408">
            <v>4.6731176894976301E-2</v>
          </cell>
          <cell r="G408">
            <v>-3.4255649634263898</v>
          </cell>
          <cell r="H408" t="str">
            <v>V-set and immunoglobulin domain containing 4 [Source:HGNC Symbol;Acc:HGNC:17032]</v>
          </cell>
          <cell r="I408" t="str">
            <v>VSIG4</v>
          </cell>
        </row>
        <row r="409">
          <cell r="A409" t="str">
            <v>227450_at</v>
          </cell>
          <cell r="B409">
            <v>-0.98545810172709203</v>
          </cell>
          <cell r="C409">
            <v>3.4498111757283598</v>
          </cell>
          <cell r="D409">
            <v>-2.9582442967104101</v>
          </cell>
          <cell r="E409">
            <v>2.32064590954159E-2</v>
          </cell>
          <cell r="F409">
            <v>4.8916386116580099E-2</v>
          </cell>
          <cell r="G409">
            <v>-3.57817204158889</v>
          </cell>
          <cell r="H409" t="str">
            <v>endoplasmic reticulum protein 27 [Source:HGNC Symbol;Acc:HGNC:26495]</v>
          </cell>
          <cell r="I409" t="str">
            <v>ERP27</v>
          </cell>
        </row>
        <row r="410">
          <cell r="A410" t="str">
            <v>223013_at</v>
          </cell>
          <cell r="B410">
            <v>-0.98476392743421404</v>
          </cell>
          <cell r="C410">
            <v>10.383446203774399</v>
          </cell>
          <cell r="D410">
            <v>-3.5430155801869101</v>
          </cell>
          <cell r="E410">
            <v>1.07566222878896E-2</v>
          </cell>
          <cell r="F410">
            <v>4.1183757930827597E-2</v>
          </cell>
          <cell r="G410">
            <v>-2.7777015851551101</v>
          </cell>
          <cell r="H410" t="str">
            <v>TBL1X receptor 1 [Source:HGNC Symbol;Acc:HGNC:29529]</v>
          </cell>
          <cell r="I410" t="str">
            <v>TBL1XR1</v>
          </cell>
        </row>
        <row r="411">
          <cell r="A411" t="str">
            <v>201964_at</v>
          </cell>
          <cell r="B411">
            <v>-0.98372924361861303</v>
          </cell>
          <cell r="C411">
            <v>8.4693195882510306</v>
          </cell>
          <cell r="D411">
            <v>-4.7566214064980503</v>
          </cell>
          <cell r="E411">
            <v>2.5670626371301301E-3</v>
          </cell>
          <cell r="F411">
            <v>3.45086864429184E-2</v>
          </cell>
          <cell r="G411">
            <v>-1.2746581888335899</v>
          </cell>
          <cell r="H411" t="str">
            <v>senataxin [Source:HGNC Symbol;Acc:HGNC:445]</v>
          </cell>
          <cell r="I411" t="str">
            <v>SETX</v>
          </cell>
        </row>
        <row r="412">
          <cell r="A412" t="str">
            <v>218252_at</v>
          </cell>
          <cell r="B412">
            <v>-0.98223459119345202</v>
          </cell>
          <cell r="C412">
            <v>7.1395431156947096</v>
          </cell>
          <cell r="D412">
            <v>-3.1857805985090302</v>
          </cell>
          <cell r="E412">
            <v>1.7106511180319899E-2</v>
          </cell>
          <cell r="F412">
            <v>4.5813145821972601E-2</v>
          </cell>
          <cell r="G412">
            <v>-3.2618836330491399</v>
          </cell>
          <cell r="H412" t="str">
            <v>cytoskeleton associated protein 2 [Source:HGNC Symbol;Acc:HGNC:1990]</v>
          </cell>
          <cell r="I412" t="str">
            <v>CKAP2</v>
          </cell>
        </row>
        <row r="413">
          <cell r="A413" t="str">
            <v>203086_at</v>
          </cell>
          <cell r="B413">
            <v>-0.98185283708315296</v>
          </cell>
          <cell r="C413">
            <v>3.8869315923641001</v>
          </cell>
          <cell r="D413">
            <v>-2.8563409688491501</v>
          </cell>
          <cell r="E413">
            <v>2.6661721136741499E-2</v>
          </cell>
          <cell r="F413">
            <v>4.9848422374524803E-2</v>
          </cell>
          <cell r="G413">
            <v>-3.7214166084685401</v>
          </cell>
          <cell r="H413" t="str">
            <v>kinesin family member 2A [Source:HGNC Symbol;Acc:HGNC:6318]</v>
          </cell>
          <cell r="I413" t="str">
            <v>KIF2A</v>
          </cell>
        </row>
        <row r="414">
          <cell r="A414" t="str">
            <v>221223_x_at</v>
          </cell>
          <cell r="B414">
            <v>-0.980556613887688</v>
          </cell>
          <cell r="C414">
            <v>5.5301986376533199</v>
          </cell>
          <cell r="D414">
            <v>-3.5507297494308898</v>
          </cell>
          <cell r="E414">
            <v>1.06516215477588E-2</v>
          </cell>
          <cell r="F414">
            <v>4.1183757930827597E-2</v>
          </cell>
          <cell r="G414">
            <v>-2.7674351372910002</v>
          </cell>
          <cell r="H414" t="str">
            <v>cytokine inducible SH2 containing protein [Source:HGNC Symbol;Acc:HGNC:1984]</v>
          </cell>
          <cell r="I414" t="str">
            <v>CISH</v>
          </cell>
        </row>
        <row r="415">
          <cell r="A415" t="str">
            <v>212905_at</v>
          </cell>
          <cell r="B415">
            <v>-0.97981200081052999</v>
          </cell>
          <cell r="C415">
            <v>7.1469423020264902</v>
          </cell>
          <cell r="D415">
            <v>-3.9004177444981201</v>
          </cell>
          <cell r="E415">
            <v>6.8931557689114204E-3</v>
          </cell>
          <cell r="F415">
            <v>3.9544248526833102E-2</v>
          </cell>
          <cell r="G415">
            <v>-2.31122192138033</v>
          </cell>
          <cell r="H415" t="str">
            <v>cleavage stimulation factor subunit 2 tau variant [Source:HGNC Symbol;Acc:HGNC:17086]</v>
          </cell>
          <cell r="I415" t="str">
            <v>CSTF2T</v>
          </cell>
        </row>
        <row r="416">
          <cell r="A416" t="str">
            <v>217922_at</v>
          </cell>
          <cell r="B416">
            <v>-0.97868849661402202</v>
          </cell>
          <cell r="C416">
            <v>7.0472957952547199</v>
          </cell>
          <cell r="D416">
            <v>-3.0981081224845801</v>
          </cell>
          <cell r="E416">
            <v>1.9223461165474E-2</v>
          </cell>
          <cell r="F416">
            <v>4.6617305497305903E-2</v>
          </cell>
          <cell r="G416">
            <v>-3.3831115861947798</v>
          </cell>
          <cell r="H416" t="str">
            <v>mannosidase alpha class 1A member 2 [Source:HGNC Symbol;Acc:HGNC:6822]</v>
          </cell>
          <cell r="I416" t="str">
            <v>MAN1A2</v>
          </cell>
        </row>
        <row r="417">
          <cell r="A417" t="str">
            <v>201020_at</v>
          </cell>
          <cell r="B417">
            <v>-0.97670026809931398</v>
          </cell>
          <cell r="C417">
            <v>8.8002501644360809</v>
          </cell>
          <cell r="D417">
            <v>-3.0922680311917898</v>
          </cell>
          <cell r="E417">
            <v>1.93741789097721E-2</v>
          </cell>
          <cell r="F417">
            <v>4.6674284983162402E-2</v>
          </cell>
          <cell r="G417">
            <v>-3.3912168328760899</v>
          </cell>
          <cell r="H417" t="str">
            <v>tyrosine 3-monooxygenase/tryptophan 5-monooxygenase activation protein eta [Source:HGNC Symbol;Acc:HGNC:12853]</v>
          </cell>
          <cell r="I417" t="str">
            <v>YWHAH</v>
          </cell>
        </row>
        <row r="418">
          <cell r="A418" t="str">
            <v>211563_s_at</v>
          </cell>
          <cell r="B418">
            <v>-0.97579164235842997</v>
          </cell>
          <cell r="C418">
            <v>7.5276892492954897</v>
          </cell>
          <cell r="D418">
            <v>-2.9386486922577002</v>
          </cell>
          <cell r="E418">
            <v>2.3831746924996799E-2</v>
          </cell>
          <cell r="F418">
            <v>4.8916386116580099E-2</v>
          </cell>
          <cell r="G418">
            <v>-3.6056493770033402</v>
          </cell>
          <cell r="H418" t="str">
            <v>URI1 prefoldin like chaperone [Source:HGNC Symbol;Acc:HGNC:13236]</v>
          </cell>
          <cell r="I418" t="str">
            <v>URI1</v>
          </cell>
        </row>
        <row r="419">
          <cell r="A419" t="str">
            <v>201034_at</v>
          </cell>
          <cell r="B419">
            <v>-0.97338316698943605</v>
          </cell>
          <cell r="C419">
            <v>10.116283642552901</v>
          </cell>
          <cell r="D419">
            <v>-2.9642637056154499</v>
          </cell>
          <cell r="E419">
            <v>2.3017925820616701E-2</v>
          </cell>
          <cell r="F419">
            <v>4.8916386116580099E-2</v>
          </cell>
          <cell r="G419">
            <v>-3.56973839637834</v>
          </cell>
          <cell r="H419" t="str">
            <v>adducin 3 [Source:HGNC Symbol;Acc:HGNC:245]</v>
          </cell>
          <cell r="I419" t="str">
            <v>ADD3</v>
          </cell>
        </row>
        <row r="420">
          <cell r="A420" t="str">
            <v>214755_at</v>
          </cell>
          <cell r="B420">
            <v>-0.97293626827000002</v>
          </cell>
          <cell r="C420">
            <v>7.1874809858228099</v>
          </cell>
          <cell r="D420">
            <v>-3.0611180353712601</v>
          </cell>
          <cell r="E420">
            <v>2.0199859787137599E-2</v>
          </cell>
          <cell r="F420">
            <v>4.6915803376577497E-2</v>
          </cell>
          <cell r="G420">
            <v>-3.4345093662287498</v>
          </cell>
          <cell r="H420" t="str">
            <v>UDP-N-acetylglucosamine pyrophosphorylase 1 like 1 [Source:HGNC Symbol;Acc:HGNC:28082]</v>
          </cell>
          <cell r="I420" t="str">
            <v>UAP1L1</v>
          </cell>
        </row>
        <row r="421">
          <cell r="A421" t="str">
            <v>223466_x_at</v>
          </cell>
          <cell r="B421">
            <v>-0.97188364571478103</v>
          </cell>
          <cell r="C421">
            <v>9.0154586651122308</v>
          </cell>
          <cell r="D421">
            <v>-3.4718511801309</v>
          </cell>
          <cell r="E421">
            <v>1.17804019689032E-2</v>
          </cell>
          <cell r="F421">
            <v>4.1952447648096199E-2</v>
          </cell>
          <cell r="G421">
            <v>-2.8728049497993799</v>
          </cell>
          <cell r="H421" t="str">
            <v>ceramide transporter 1 [Source:HGNC Symbol;Acc:HGNC:2205]</v>
          </cell>
          <cell r="I421" t="str">
            <v>CERT1</v>
          </cell>
        </row>
        <row r="422">
          <cell r="A422" t="str">
            <v>203179_at</v>
          </cell>
          <cell r="B422">
            <v>-0.96995858754533804</v>
          </cell>
          <cell r="C422">
            <v>6.1595192772875098</v>
          </cell>
          <cell r="D422">
            <v>-3.3724719857464001</v>
          </cell>
          <cell r="E422">
            <v>1.3392086408799801E-2</v>
          </cell>
          <cell r="F422">
            <v>4.3152149977729898E-2</v>
          </cell>
          <cell r="G422">
            <v>-3.0067741473312002</v>
          </cell>
          <cell r="H422" t="str">
            <v>galactose-1-phosphate uridylyltransferase [Source:HGNC Symbol;Acc:HGNC:4135]</v>
          </cell>
          <cell r="I422" t="str">
            <v>GALT</v>
          </cell>
        </row>
        <row r="423">
          <cell r="A423" t="str">
            <v>226652_at</v>
          </cell>
          <cell r="B423">
            <v>-0.96990762071347303</v>
          </cell>
          <cell r="C423">
            <v>6.2589024737961703</v>
          </cell>
          <cell r="D423">
            <v>-3.7990013247220999</v>
          </cell>
          <cell r="E423">
            <v>7.8054592396292997E-3</v>
          </cell>
          <cell r="F423">
            <v>3.9544248526833102E-2</v>
          </cell>
          <cell r="G423">
            <v>-2.4416442211259701</v>
          </cell>
          <cell r="H423" t="str">
            <v>ubiquitin specific peptidase 3 [Source:HGNC Symbol;Acc:HGNC:12626]</v>
          </cell>
          <cell r="I423" t="str">
            <v>USP3</v>
          </cell>
        </row>
        <row r="424">
          <cell r="A424" t="str">
            <v>225918_at</v>
          </cell>
          <cell r="B424">
            <v>-0.96830967184348304</v>
          </cell>
          <cell r="C424">
            <v>7.9885209501734602</v>
          </cell>
          <cell r="D424">
            <v>-3.4322452926467801</v>
          </cell>
          <cell r="E424">
            <v>1.2395877647521E-2</v>
          </cell>
          <cell r="F424">
            <v>4.1991325761186797E-2</v>
          </cell>
          <cell r="G424">
            <v>-2.9260367497752999</v>
          </cell>
          <cell r="H424" t="str">
            <v>golgi glycoprotein 1 [Source:HGNC Symbol;Acc:HGNC:4316]</v>
          </cell>
          <cell r="I424" t="str">
            <v>GLG1</v>
          </cell>
        </row>
        <row r="425">
          <cell r="A425" t="str">
            <v>213294_at</v>
          </cell>
          <cell r="B425">
            <v>-0.96623720692281101</v>
          </cell>
          <cell r="C425">
            <v>7.4917648040541396</v>
          </cell>
          <cell r="D425">
            <v>-3.8084790013909702</v>
          </cell>
          <cell r="E425">
            <v>7.71480522667288E-3</v>
          </cell>
          <cell r="F425">
            <v>3.9544248526833102E-2</v>
          </cell>
          <cell r="G425">
            <v>-2.4293892737090501</v>
          </cell>
          <cell r="H425" t="str">
            <v>eukaryotic translation initiation factor 2 alpha kinase 2 [Source:HGNC Symbol;Acc:HGNC:9437]</v>
          </cell>
          <cell r="I425" t="str">
            <v>EIF2AK2</v>
          </cell>
        </row>
        <row r="426">
          <cell r="A426" t="str">
            <v>219130_at</v>
          </cell>
          <cell r="B426">
            <v>-0.96541090459821899</v>
          </cell>
          <cell r="C426">
            <v>6.4034751377980896</v>
          </cell>
          <cell r="D426">
            <v>-2.8567039791679898</v>
          </cell>
          <cell r="E426">
            <v>2.6648480323449401E-2</v>
          </cell>
          <cell r="F426">
            <v>4.9848422374524803E-2</v>
          </cell>
          <cell r="G426">
            <v>-3.7209048457770399</v>
          </cell>
          <cell r="H426" t="str">
            <v>tRNA methyltransferase 13 homolog [Source:HGNC Symbol;Acc:HGNC:25502]</v>
          </cell>
          <cell r="I426" t="str">
            <v>TRMT13</v>
          </cell>
        </row>
        <row r="427">
          <cell r="A427" t="str">
            <v>226331_at</v>
          </cell>
          <cell r="B427">
            <v>-0.96519851922996303</v>
          </cell>
          <cell r="C427">
            <v>6.8251592187783201</v>
          </cell>
          <cell r="D427">
            <v>-3.3282299390388701</v>
          </cell>
          <cell r="E427">
            <v>1.4185467122927601E-2</v>
          </cell>
          <cell r="F427">
            <v>4.42127785747864E-2</v>
          </cell>
          <cell r="G427">
            <v>-3.06683541645691</v>
          </cell>
          <cell r="H427" t="str">
            <v>BBX high mobility group box domain containing [Source:HGNC Symbol;Acc:HGNC:14422]</v>
          </cell>
          <cell r="I427" t="str">
            <v>BBX</v>
          </cell>
        </row>
        <row r="428">
          <cell r="A428" t="str">
            <v>229041_s_at</v>
          </cell>
          <cell r="B428">
            <v>-0.96030684807789202</v>
          </cell>
          <cell r="C428">
            <v>8.7380219151751906</v>
          </cell>
          <cell r="D428">
            <v>-3.6754625208121001</v>
          </cell>
          <cell r="E428">
            <v>9.1006817273200005E-3</v>
          </cell>
          <cell r="F428">
            <v>4.0070278087643803E-2</v>
          </cell>
          <cell r="G428">
            <v>-2.6026209221034802</v>
          </cell>
          <cell r="H428" t="str">
            <v>ITGB2 antisense RNA 1 [Source:HGNC Symbol;Acc:HGNC:44304]</v>
          </cell>
          <cell r="I428" t="str">
            <v>ITGB2-AS1</v>
          </cell>
        </row>
        <row r="429">
          <cell r="A429" t="str">
            <v>222613_at</v>
          </cell>
          <cell r="B429">
            <v>-0.95874367511216496</v>
          </cell>
          <cell r="C429">
            <v>9.2562823802407195</v>
          </cell>
          <cell r="D429">
            <v>-4.1310508806054598</v>
          </cell>
          <cell r="E429">
            <v>5.2262681033405601E-3</v>
          </cell>
          <cell r="F429">
            <v>3.8978382029695301E-2</v>
          </cell>
          <cell r="G429">
            <v>-2.0205706769352498</v>
          </cell>
          <cell r="H429" t="str">
            <v>chromosome 12 open reading frame 4 [Source:HGNC Symbol;Acc:HGNC:1184]</v>
          </cell>
          <cell r="I429" t="str">
            <v>C12orf4</v>
          </cell>
        </row>
        <row r="430">
          <cell r="A430" t="str">
            <v>235890_at</v>
          </cell>
          <cell r="B430">
            <v>-0.95798674372648496</v>
          </cell>
          <cell r="C430">
            <v>3.3616849566970899</v>
          </cell>
          <cell r="D430">
            <v>-3.90894232522498</v>
          </cell>
          <cell r="E430">
            <v>6.8220012909220402E-3</v>
          </cell>
          <cell r="F430">
            <v>3.9544248526833102E-2</v>
          </cell>
          <cell r="G430">
            <v>-2.30033126749038</v>
          </cell>
          <cell r="H430" t="str">
            <v>TBL1X receptor 1 [Source:HGNC Symbol;Acc:HGNC:29529]</v>
          </cell>
          <cell r="I430" t="str">
            <v>TBL1XR1</v>
          </cell>
        </row>
        <row r="431">
          <cell r="A431" t="str">
            <v>222201_s_at</v>
          </cell>
          <cell r="B431">
            <v>-0.95723228868756804</v>
          </cell>
          <cell r="C431">
            <v>6.7286396355027698</v>
          </cell>
          <cell r="D431">
            <v>-3.2771365040627098</v>
          </cell>
          <cell r="E431">
            <v>1.51657682891039E-2</v>
          </cell>
          <cell r="F431">
            <v>4.50560298703791E-2</v>
          </cell>
          <cell r="G431">
            <v>-3.1365087313990099</v>
          </cell>
          <cell r="H431" t="str">
            <v>caspase 8 associated protein 2 [Source:HGNC Symbol;Acc:HGNC:1510]</v>
          </cell>
          <cell r="I431" t="str">
            <v>CASP8AP2</v>
          </cell>
        </row>
        <row r="432">
          <cell r="A432" t="str">
            <v>223219_s_at</v>
          </cell>
          <cell r="B432">
            <v>-0.95558208177653003</v>
          </cell>
          <cell r="C432">
            <v>5.93965923343778</v>
          </cell>
          <cell r="D432">
            <v>-3.1440996378620301</v>
          </cell>
          <cell r="E432">
            <v>1.8079765901118601E-2</v>
          </cell>
          <cell r="F432">
            <v>4.6340654639577802E-2</v>
          </cell>
          <cell r="G432">
            <v>-3.3194106262091001</v>
          </cell>
          <cell r="H432" t="str">
            <v>CCR4-NOT transcription complex subunit 10 [Source:HGNC Symbol;Acc:HGNC:23817]</v>
          </cell>
          <cell r="I432" t="str">
            <v>CNOT10</v>
          </cell>
        </row>
        <row r="433">
          <cell r="A433" t="str">
            <v>227313_at</v>
          </cell>
          <cell r="B433">
            <v>-0.95376132842109995</v>
          </cell>
          <cell r="C433">
            <v>3.8413895759761001</v>
          </cell>
          <cell r="D433">
            <v>-3.3643115840658302</v>
          </cell>
          <cell r="E433">
            <v>1.3534718433018501E-2</v>
          </cell>
          <cell r="F433">
            <v>4.3168983237280301E-2</v>
          </cell>
          <cell r="G433">
            <v>-3.0178332771032199</v>
          </cell>
          <cell r="H433" t="str">
            <v>canopy FGF signaling regulator 4 [Source:HGNC Symbol;Acc:HGNC:28631]</v>
          </cell>
          <cell r="I433" t="str">
            <v>CNPY4</v>
          </cell>
        </row>
        <row r="434">
          <cell r="A434" t="str">
            <v>218431_at</v>
          </cell>
          <cell r="B434">
            <v>-0.952338548540832</v>
          </cell>
          <cell r="C434">
            <v>6.8507551651517904</v>
          </cell>
          <cell r="D434">
            <v>-2.9998270994980798</v>
          </cell>
          <cell r="E434">
            <v>2.1937012500344601E-2</v>
          </cell>
          <cell r="F434">
            <v>4.8183887920787899E-2</v>
          </cell>
          <cell r="G434">
            <v>-3.5199794331554601</v>
          </cell>
          <cell r="H434" t="str">
            <v>VPS33B interacting protein, apical-basolateral polarity regulator, spe-39 homolog [Source:HGNC Symbol;Acc:HGNC:20347]</v>
          </cell>
          <cell r="I434" t="str">
            <v>VIPAS39</v>
          </cell>
        </row>
        <row r="435">
          <cell r="A435" t="str">
            <v>212693_at</v>
          </cell>
          <cell r="B435">
            <v>-0.94959008788307397</v>
          </cell>
          <cell r="C435">
            <v>5.5609736233806801</v>
          </cell>
          <cell r="D435">
            <v>-3.4422272428139098</v>
          </cell>
          <cell r="E435">
            <v>1.22375216643268E-2</v>
          </cell>
          <cell r="F435">
            <v>4.19879175127345E-2</v>
          </cell>
          <cell r="G435">
            <v>-2.91260051116612</v>
          </cell>
          <cell r="H435" t="str">
            <v>midasin AAA ATPase 1 [Source:HGNC Symbol;Acc:HGNC:18302]</v>
          </cell>
          <cell r="I435" t="str">
            <v>MDN1</v>
          </cell>
        </row>
        <row r="436">
          <cell r="A436" t="str">
            <v>209539_at</v>
          </cell>
          <cell r="B436">
            <v>-0.948131787541588</v>
          </cell>
          <cell r="C436">
            <v>9.9801918565056305</v>
          </cell>
          <cell r="D436">
            <v>-3.1898485276402599</v>
          </cell>
          <cell r="E436">
            <v>1.7014600353190801E-2</v>
          </cell>
          <cell r="F436">
            <v>4.5763407846513199E-2</v>
          </cell>
          <cell r="G436">
            <v>-3.2562798342806798</v>
          </cell>
          <cell r="H436" t="str">
            <v>Rac/Cdc42 guanine nucleotide exchange factor 6 [Source:HGNC Symbol;Acc:HGNC:685]</v>
          </cell>
          <cell r="I436" t="str">
            <v>ARHGEF6</v>
          </cell>
        </row>
        <row r="437">
          <cell r="A437" t="str">
            <v>203048_s_at</v>
          </cell>
          <cell r="B437">
            <v>-0.94769717910795004</v>
          </cell>
          <cell r="C437">
            <v>8.3190057411947702</v>
          </cell>
          <cell r="D437">
            <v>-4.2353744941935396</v>
          </cell>
          <cell r="E437">
            <v>4.6233525958866897E-3</v>
          </cell>
          <cell r="F437">
            <v>3.7467169088744097E-2</v>
          </cell>
          <cell r="G437">
            <v>-1.8918527551051201</v>
          </cell>
          <cell r="H437" t="str">
            <v>tetratricopeptide repeat domain 37 [Source:HGNC Symbol;Acc:HGNC:23639]</v>
          </cell>
          <cell r="I437" t="str">
            <v>TTC37</v>
          </cell>
        </row>
        <row r="438">
          <cell r="A438" t="str">
            <v>220329_s_at</v>
          </cell>
          <cell r="B438">
            <v>-0.94253715871939203</v>
          </cell>
          <cell r="C438">
            <v>6.6713877665384897</v>
          </cell>
          <cell r="D438">
            <v>-2.9360661752291599</v>
          </cell>
          <cell r="E438">
            <v>2.3915489047050299E-2</v>
          </cell>
          <cell r="F438">
            <v>4.8916386116580099E-2</v>
          </cell>
          <cell r="G438">
            <v>-3.6092731541694199</v>
          </cell>
          <cell r="H438" t="str">
            <v>required for meiotic nuclear division 1 homolog [Source:HGNC Symbol;Acc:HGNC:21176]</v>
          </cell>
          <cell r="I438" t="str">
            <v>RMND1</v>
          </cell>
        </row>
        <row r="439">
          <cell r="A439" t="str">
            <v>205811_at</v>
          </cell>
          <cell r="B439">
            <v>-0.938050231313029</v>
          </cell>
          <cell r="C439">
            <v>4.9157644731410599</v>
          </cell>
          <cell r="D439">
            <v>-2.9510031047082599</v>
          </cell>
          <cell r="E439">
            <v>2.3435452901511701E-2</v>
          </cell>
          <cell r="F439">
            <v>4.8916386116580099E-2</v>
          </cell>
          <cell r="G439">
            <v>-3.5883218119454301</v>
          </cell>
          <cell r="H439" t="str">
            <v>DNA polymerase gamma 2, accessory subunit [Source:HGNC Symbol;Acc:HGNC:9180]</v>
          </cell>
          <cell r="I439" t="str">
            <v>POLG2</v>
          </cell>
        </row>
        <row r="440">
          <cell r="A440" t="str">
            <v>227295_at</v>
          </cell>
          <cell r="B440">
            <v>-0.93528317721013499</v>
          </cell>
          <cell r="C440">
            <v>8.1135185439050108</v>
          </cell>
          <cell r="D440">
            <v>-4.0319902974956401</v>
          </cell>
          <cell r="E440">
            <v>5.8803213522454498E-3</v>
          </cell>
          <cell r="F440">
            <v>3.9544248526833102E-2</v>
          </cell>
          <cell r="G440">
            <v>-2.1443885427931502</v>
          </cell>
          <cell r="H440" t="str">
            <v>IKBKB interacting protein [Source:HGNC Symbol;Acc:HGNC:26430]</v>
          </cell>
          <cell r="I440" t="str">
            <v>IKBIP</v>
          </cell>
        </row>
        <row r="441">
          <cell r="A441" t="str">
            <v>223178_s_at</v>
          </cell>
          <cell r="B441">
            <v>-0.93378735358232201</v>
          </cell>
          <cell r="C441">
            <v>7.4410176929490701</v>
          </cell>
          <cell r="D441">
            <v>-3.9935567463525401</v>
          </cell>
          <cell r="E441">
            <v>6.1580513362393501E-3</v>
          </cell>
          <cell r="F441">
            <v>3.9544248526833102E-2</v>
          </cell>
          <cell r="G441">
            <v>-2.19284290225312</v>
          </cell>
          <cell r="H441" t="str">
            <v>5'-nucleotidase domain containing 1 [Source:HGNC Symbol;Acc:HGNC:21556]</v>
          </cell>
          <cell r="I441" t="str">
            <v>NT5DC1</v>
          </cell>
        </row>
        <row r="442">
          <cell r="A442" t="str">
            <v>228760_at</v>
          </cell>
          <cell r="B442">
            <v>-0.93345939806673295</v>
          </cell>
          <cell r="C442">
            <v>7.2015951708269403</v>
          </cell>
          <cell r="D442">
            <v>-3.0681009151285301</v>
          </cell>
          <cell r="E442">
            <v>2.0011529253363899E-2</v>
          </cell>
          <cell r="F442">
            <v>4.6731176894976301E-2</v>
          </cell>
          <cell r="G442">
            <v>-3.4247957174239501</v>
          </cell>
          <cell r="H442" t="str">
            <v>serine and arginine rich splicing factor 8 [Source:HGNC Symbol;Acc:HGNC:16988]</v>
          </cell>
          <cell r="I442" t="str">
            <v>SRSF8</v>
          </cell>
        </row>
        <row r="443">
          <cell r="A443" t="str">
            <v>218352_at</v>
          </cell>
          <cell r="B443">
            <v>-0.92915964138021101</v>
          </cell>
          <cell r="C443">
            <v>9.1754130434602992</v>
          </cell>
          <cell r="D443">
            <v>-3.1180110786364601</v>
          </cell>
          <cell r="E443">
            <v>1.8719229184801199E-2</v>
          </cell>
          <cell r="F443">
            <v>4.6510447656284697E-2</v>
          </cell>
          <cell r="G443">
            <v>-3.3555164914155098</v>
          </cell>
          <cell r="H443" t="str">
            <v>RCC1 and BTB domain containing protein 1 [Source:HGNC Symbol;Acc:HGNC:18243]</v>
          </cell>
          <cell r="I443" t="str">
            <v>RCBTB1</v>
          </cell>
        </row>
        <row r="444">
          <cell r="A444" t="str">
            <v>213188_s_at</v>
          </cell>
          <cell r="B444">
            <v>-0.926124188763506</v>
          </cell>
          <cell r="C444">
            <v>8.0354922183972395</v>
          </cell>
          <cell r="D444">
            <v>-3.5013613895631601</v>
          </cell>
          <cell r="E444">
            <v>1.1343494801553E-2</v>
          </cell>
          <cell r="F444">
            <v>4.1774860062445102E-2</v>
          </cell>
          <cell r="G444">
            <v>-2.8332821281115401</v>
          </cell>
          <cell r="H444" t="str">
            <v>ribosomal oxygenase 2 [Source:HGNC Symbol;Acc:HGNC:19441]</v>
          </cell>
          <cell r="I444" t="str">
            <v>RIOX2</v>
          </cell>
        </row>
        <row r="445">
          <cell r="A445" t="str">
            <v>224581_s_at</v>
          </cell>
          <cell r="B445">
            <v>-0.925303561518797</v>
          </cell>
          <cell r="C445">
            <v>9.34012448090545</v>
          </cell>
          <cell r="D445">
            <v>-3.14541345783099</v>
          </cell>
          <cell r="E445">
            <v>1.8048191857861499E-2</v>
          </cell>
          <cell r="F445">
            <v>4.6340654639577802E-2</v>
          </cell>
          <cell r="G445">
            <v>-3.31759432831192</v>
          </cell>
          <cell r="H445" t="str">
            <v>nuclear casein kinase and cyclin dependent kinase substrate 1 [Source:HGNC Symbol;Acc:HGNC:29923]</v>
          </cell>
          <cell r="I445" t="str">
            <v>NUCKS1</v>
          </cell>
        </row>
        <row r="446">
          <cell r="A446" t="str">
            <v>226339_at</v>
          </cell>
          <cell r="B446">
            <v>-0.924378171722256</v>
          </cell>
          <cell r="C446">
            <v>8.1817973095380907</v>
          </cell>
          <cell r="D446">
            <v>-3.5072906819001899</v>
          </cell>
          <cell r="E446">
            <v>1.12578618095908E-2</v>
          </cell>
          <cell r="F446">
            <v>4.1774860062445102E-2</v>
          </cell>
          <cell r="G446">
            <v>-2.8253556453280999</v>
          </cell>
          <cell r="H446" t="str">
            <v>TruB pseudouridine synthase family member 1 [Source:HGNC Symbol;Acc:HGNC:16060]</v>
          </cell>
          <cell r="I446" t="str">
            <v>TRUB1</v>
          </cell>
        </row>
        <row r="447">
          <cell r="A447" t="str">
            <v>201448_at</v>
          </cell>
          <cell r="B447">
            <v>-0.92321163632566605</v>
          </cell>
          <cell r="C447">
            <v>9.1373806196296705</v>
          </cell>
          <cell r="D447">
            <v>-3.43306568642635</v>
          </cell>
          <cell r="E447">
            <v>1.23827788753283E-2</v>
          </cell>
          <cell r="F447">
            <v>4.1991325761186797E-2</v>
          </cell>
          <cell r="G447">
            <v>-2.92493194743103</v>
          </cell>
          <cell r="H447" t="str">
            <v>TIA1 cytotoxic granule associated RNA binding protein [Source:HGNC Symbol;Acc:HGNC:11802]</v>
          </cell>
          <cell r="I447" t="str">
            <v>TIA1</v>
          </cell>
        </row>
        <row r="448">
          <cell r="A448" t="str">
            <v>209705_at</v>
          </cell>
          <cell r="B448">
            <v>-0.92171957365155199</v>
          </cell>
          <cell r="C448">
            <v>6.3641812158397304</v>
          </cell>
          <cell r="D448">
            <v>-3.2162912140430402</v>
          </cell>
          <cell r="E448">
            <v>1.6430013884385801E-2</v>
          </cell>
          <cell r="F448">
            <v>4.5377105271424897E-2</v>
          </cell>
          <cell r="G448">
            <v>-3.2199006695708601</v>
          </cell>
          <cell r="H448" t="str">
            <v>metal response element binding transcription factor 2 [Source:HGNC Symbol;Acc:HGNC:29535]</v>
          </cell>
          <cell r="I448" t="str">
            <v>MTF2</v>
          </cell>
        </row>
        <row r="449">
          <cell r="A449" t="str">
            <v>203376_at</v>
          </cell>
          <cell r="B449">
            <v>-0.91962797498828097</v>
          </cell>
          <cell r="C449">
            <v>9.1296578021180395</v>
          </cell>
          <cell r="D449">
            <v>-3.07478324881495</v>
          </cell>
          <cell r="E449">
            <v>1.9833072022424798E-2</v>
          </cell>
          <cell r="F449">
            <v>4.6731176894976301E-2</v>
          </cell>
          <cell r="G449">
            <v>-3.4155048703100199</v>
          </cell>
          <cell r="H449" t="str">
            <v>cell division cycle 40 [Source:HGNC Symbol;Acc:HGNC:17350]</v>
          </cell>
          <cell r="I449" t="str">
            <v>CDC40</v>
          </cell>
        </row>
        <row r="450">
          <cell r="A450" t="str">
            <v>220731_s_at</v>
          </cell>
          <cell r="B450">
            <v>-0.91934577582066601</v>
          </cell>
          <cell r="C450">
            <v>9.5563810890125893</v>
          </cell>
          <cell r="D450">
            <v>-3.6400634661646301</v>
          </cell>
          <cell r="E450">
            <v>9.5140445828229003E-3</v>
          </cell>
          <cell r="F450">
            <v>4.0490187622845598E-2</v>
          </cell>
          <cell r="G450">
            <v>-2.6491654529833899</v>
          </cell>
          <cell r="H450" t="str">
            <v>NECAP endocytosis associated 2 [Source:HGNC Symbol;Acc:HGNC:25528]</v>
          </cell>
          <cell r="I450" t="str">
            <v>NECAP2</v>
          </cell>
        </row>
        <row r="451">
          <cell r="A451" t="str">
            <v>213218_at</v>
          </cell>
          <cell r="B451">
            <v>-0.91881454555753495</v>
          </cell>
          <cell r="C451">
            <v>5.9179192979376696</v>
          </cell>
          <cell r="D451">
            <v>-3.1606387113011798</v>
          </cell>
          <cell r="E451">
            <v>1.7686603566336102E-2</v>
          </cell>
          <cell r="F451">
            <v>4.6340654639577802E-2</v>
          </cell>
          <cell r="G451">
            <v>-3.29656021637394</v>
          </cell>
          <cell r="H451" t="str">
            <v>zinc finger and SCAN domain containing 26 [Source:HGNC Symbol;Acc:HGNC:12978]</v>
          </cell>
          <cell r="I451" t="str">
            <v>ZSCAN26</v>
          </cell>
        </row>
        <row r="452">
          <cell r="A452" t="str">
            <v>209889_at</v>
          </cell>
          <cell r="B452">
            <v>-0.91855835771702299</v>
          </cell>
          <cell r="C452">
            <v>3.5688317046190599</v>
          </cell>
          <cell r="D452">
            <v>-2.9482002596591999</v>
          </cell>
          <cell r="E452">
            <v>2.3524737624147699E-2</v>
          </cell>
          <cell r="F452">
            <v>4.8916386116580099E-2</v>
          </cell>
          <cell r="G452">
            <v>-3.5922517341867501</v>
          </cell>
          <cell r="H452" t="str">
            <v>SEC31 homolog B, COPII coat complex component [Source:HGNC Symbol;Acc:HGNC:23197]</v>
          </cell>
          <cell r="I452" t="str">
            <v>SEC31B</v>
          </cell>
        </row>
        <row r="453">
          <cell r="A453" t="str">
            <v>226254_s_at</v>
          </cell>
          <cell r="B453">
            <v>-0.91827906150665395</v>
          </cell>
          <cell r="C453">
            <v>9.3120907801570993</v>
          </cell>
          <cell r="D453">
            <v>-2.8657115551490699</v>
          </cell>
          <cell r="E453">
            <v>2.63221628160791E-2</v>
          </cell>
          <cell r="F453">
            <v>4.9728130603354001E-2</v>
          </cell>
          <cell r="G453">
            <v>-3.70820939815186</v>
          </cell>
          <cell r="H453" t="str">
            <v>cilia and flagella associated protein 97 [Source:HGNC Symbol;Acc:HGNC:29276]</v>
          </cell>
          <cell r="I453" t="str">
            <v>CFAP97</v>
          </cell>
        </row>
        <row r="454">
          <cell r="A454" t="str">
            <v>226222_at</v>
          </cell>
          <cell r="B454">
            <v>-0.91061309768474097</v>
          </cell>
          <cell r="C454">
            <v>8.1262433366784403</v>
          </cell>
          <cell r="D454">
            <v>-2.9276565371527501</v>
          </cell>
          <cell r="E454">
            <v>2.41903725155325E-2</v>
          </cell>
          <cell r="F454">
            <v>4.8916386116580099E-2</v>
          </cell>
          <cell r="G454">
            <v>-3.6210775294051798</v>
          </cell>
          <cell r="H454" t="str">
            <v>RIC1 homolog, RAB6A GEF complex partner 1 [Source:HGNC Symbol;Acc:HGNC:17686]</v>
          </cell>
          <cell r="I454" t="str">
            <v>RIC1</v>
          </cell>
        </row>
        <row r="455">
          <cell r="A455" t="str">
            <v>218617_at</v>
          </cell>
          <cell r="B455">
            <v>-0.90992370275742196</v>
          </cell>
          <cell r="C455">
            <v>6.9778964728698902</v>
          </cell>
          <cell r="D455">
            <v>-3.6627353771884099</v>
          </cell>
          <cell r="E455">
            <v>9.2469872509947093E-3</v>
          </cell>
          <cell r="F455">
            <v>4.0070278087643803E-2</v>
          </cell>
          <cell r="G455">
            <v>-2.6193340524366899</v>
          </cell>
          <cell r="H455" t="str">
            <v>tRNA isopentenyltransferase 1 [Source:HGNC Symbol;Acc:HGNC:20286]</v>
          </cell>
          <cell r="I455" t="str">
            <v>TRIT1</v>
          </cell>
        </row>
        <row r="456">
          <cell r="A456" t="str">
            <v>219861_at</v>
          </cell>
          <cell r="B456">
            <v>-0.90532502795451197</v>
          </cell>
          <cell r="C456">
            <v>5.6348323450773004</v>
          </cell>
          <cell r="D456">
            <v>-3.1386243541860401</v>
          </cell>
          <cell r="E456">
            <v>1.8211992351281198E-2</v>
          </cell>
          <cell r="F456">
            <v>4.6340654639577802E-2</v>
          </cell>
          <cell r="G456">
            <v>-3.3269820348699501</v>
          </cell>
          <cell r="H456" t="str">
            <v>DnaJ heat shock protein family (Hsp40) member C17 [Source:HGNC Symbol;Acc:HGNC:25556]</v>
          </cell>
          <cell r="I456" t="str">
            <v>DNAJC17</v>
          </cell>
        </row>
        <row r="457">
          <cell r="A457" t="str">
            <v>201753_s_at</v>
          </cell>
          <cell r="B457">
            <v>-0.90446584491749205</v>
          </cell>
          <cell r="C457">
            <v>10.161339285036201</v>
          </cell>
          <cell r="D457">
            <v>-2.94542901288784</v>
          </cell>
          <cell r="E457">
            <v>2.3613373737690201E-2</v>
          </cell>
          <cell r="F457">
            <v>4.8916386116580099E-2</v>
          </cell>
          <cell r="G457">
            <v>-3.5961380361028401</v>
          </cell>
          <cell r="H457" t="str">
            <v>adducin 3 [Source:HGNC Symbol;Acc:HGNC:245]</v>
          </cell>
          <cell r="I457" t="str">
            <v>ADD3</v>
          </cell>
        </row>
        <row r="458">
          <cell r="A458" t="str">
            <v>213064_at</v>
          </cell>
          <cell r="B458">
            <v>-0.90352287449457402</v>
          </cell>
          <cell r="C458">
            <v>7.7817833051829997</v>
          </cell>
          <cell r="D458">
            <v>-3.4402378314776998</v>
          </cell>
          <cell r="E458">
            <v>1.226890538433E-2</v>
          </cell>
          <cell r="F458">
            <v>4.19879175127345E-2</v>
          </cell>
          <cell r="G458">
            <v>-2.9152772883443099</v>
          </cell>
          <cell r="H458" t="str">
            <v>zinc finger CCCH-type containing 14 [Source:HGNC Symbol;Acc:HGNC:20509]</v>
          </cell>
          <cell r="I458" t="str">
            <v>ZC3H14</v>
          </cell>
        </row>
        <row r="459">
          <cell r="A459" t="str">
            <v>225843_at</v>
          </cell>
          <cell r="B459">
            <v>-0.90106067890620101</v>
          </cell>
          <cell r="C459">
            <v>5.5245773192060099</v>
          </cell>
          <cell r="D459">
            <v>-3.0225900037036899</v>
          </cell>
          <cell r="E459">
            <v>2.1273815290865201E-2</v>
          </cell>
          <cell r="F459">
            <v>4.7638707212837701E-2</v>
          </cell>
          <cell r="G459">
            <v>-3.48819332806237</v>
          </cell>
          <cell r="H459" t="str">
            <v>zinc finger FYVE-type containing 19 [Source:HGNC Symbol;Acc:HGNC:20758]</v>
          </cell>
          <cell r="I459" t="str">
            <v>ZFYVE19</v>
          </cell>
        </row>
        <row r="460">
          <cell r="A460" t="str">
            <v>226016_at</v>
          </cell>
          <cell r="B460">
            <v>-0.89983237810363703</v>
          </cell>
          <cell r="C460">
            <v>9.6891706271454403</v>
          </cell>
          <cell r="D460">
            <v>-3.2865754995608398</v>
          </cell>
          <cell r="E460">
            <v>1.4979272386183301E-2</v>
          </cell>
          <cell r="F460">
            <v>4.4970069717712398E-2</v>
          </cell>
          <cell r="G460">
            <v>-3.1236126338586199</v>
          </cell>
          <cell r="H460" t="str">
            <v>CD47 molecule [Source:HGNC Symbol;Acc:HGNC:1682]</v>
          </cell>
          <cell r="I460" t="str">
            <v>CD47</v>
          </cell>
        </row>
        <row r="461">
          <cell r="A461" t="str">
            <v>226831_at</v>
          </cell>
          <cell r="B461">
            <v>-0.89918239838502201</v>
          </cell>
          <cell r="C461">
            <v>9.0377807288450995</v>
          </cell>
          <cell r="D461">
            <v>-3.0278624636112701</v>
          </cell>
          <cell r="E461">
            <v>2.1123292385973502E-2</v>
          </cell>
          <cell r="F461">
            <v>4.7585450342287297E-2</v>
          </cell>
          <cell r="G461">
            <v>-3.4808380658056399</v>
          </cell>
          <cell r="H461" t="str">
            <v>solute carrier family 25 member 46 [Source:HGNC Symbol;Acc:HGNC:25198]</v>
          </cell>
          <cell r="I461" t="str">
            <v>SLC25A46</v>
          </cell>
        </row>
        <row r="462">
          <cell r="A462" t="str">
            <v>212407_at</v>
          </cell>
          <cell r="B462">
            <v>-0.89913762418713605</v>
          </cell>
          <cell r="C462">
            <v>6.8971455599848204</v>
          </cell>
          <cell r="D462">
            <v>-2.9269023757088499</v>
          </cell>
          <cell r="E462">
            <v>2.4215188113850102E-2</v>
          </cell>
          <cell r="F462">
            <v>4.8916386116580099E-2</v>
          </cell>
          <cell r="G462">
            <v>-3.6221364224989299</v>
          </cell>
          <cell r="H462" t="str">
            <v>eEF1A lysine and N-terminal methyltransferase [Source:HGNC Symbol;Acc:HGNC:24248]</v>
          </cell>
          <cell r="I462" t="str">
            <v>EEF1AKNMT</v>
          </cell>
        </row>
        <row r="463">
          <cell r="A463" t="str">
            <v>203348_s_at</v>
          </cell>
          <cell r="B463">
            <v>-0.89769026863858903</v>
          </cell>
          <cell r="C463">
            <v>5.5243706715879997</v>
          </cell>
          <cell r="D463">
            <v>-2.88078557376818</v>
          </cell>
          <cell r="E463">
            <v>2.5785568126397599E-2</v>
          </cell>
          <cell r="F463">
            <v>4.9728130603354001E-2</v>
          </cell>
          <cell r="G463">
            <v>-3.68697779134318</v>
          </cell>
          <cell r="H463" t="str">
            <v>ETS variant transcription factor 5 [Source:HGNC Symbol;Acc:HGNC:3494]</v>
          </cell>
          <cell r="I463" t="str">
            <v>ETV5</v>
          </cell>
        </row>
        <row r="464">
          <cell r="A464" t="str">
            <v>202114_at</v>
          </cell>
          <cell r="B464">
            <v>-0.89666151216781198</v>
          </cell>
          <cell r="C464">
            <v>10.0342555659422</v>
          </cell>
          <cell r="D464">
            <v>-3.6090469452172198</v>
          </cell>
          <cell r="E464">
            <v>9.8931820153938393E-3</v>
          </cell>
          <cell r="F464">
            <v>4.0583535496497798E-2</v>
          </cell>
          <cell r="G464">
            <v>-2.6900980605410698</v>
          </cell>
          <cell r="H464" t="str">
            <v>sorting nexin 2 [Source:HGNC Symbol;Acc:HGNC:11173]</v>
          </cell>
          <cell r="I464" t="str">
            <v>SNX2</v>
          </cell>
        </row>
        <row r="465">
          <cell r="A465" t="str">
            <v>228927_at</v>
          </cell>
          <cell r="B465">
            <v>-0.89322059540654497</v>
          </cell>
          <cell r="C465">
            <v>5.84142686264234</v>
          </cell>
          <cell r="D465">
            <v>-2.8873868156695099</v>
          </cell>
          <cell r="E465">
            <v>2.55542659871765E-2</v>
          </cell>
          <cell r="F465">
            <v>4.9656804299530302E-2</v>
          </cell>
          <cell r="G465">
            <v>-3.6776856344532698</v>
          </cell>
          <cell r="H465" t="str">
            <v>zinc finger protein 397 [Source:HGNC Symbol;Acc:HGNC:18818]</v>
          </cell>
          <cell r="I465" t="str">
            <v>ZNF397</v>
          </cell>
        </row>
        <row r="466">
          <cell r="A466" t="str">
            <v>211115_x_at</v>
          </cell>
          <cell r="B466">
            <v>-0.89121763971873802</v>
          </cell>
          <cell r="C466">
            <v>5.7719043005587798</v>
          </cell>
          <cell r="D466">
            <v>-2.8753893053289699</v>
          </cell>
          <cell r="E466">
            <v>2.59763080008408E-2</v>
          </cell>
          <cell r="F466">
            <v>4.9728130603354001E-2</v>
          </cell>
          <cell r="G466">
            <v>-3.6945763438917001</v>
          </cell>
          <cell r="H466" t="str">
            <v>gem nuclear organelle associated protein 2 [Source:HGNC Symbol;Acc:HGNC:10884]</v>
          </cell>
          <cell r="I466" t="str">
            <v>GEMIN2</v>
          </cell>
        </row>
        <row r="467">
          <cell r="A467" t="str">
            <v>223580_at</v>
          </cell>
          <cell r="B467">
            <v>-0.89096525813331096</v>
          </cell>
          <cell r="C467">
            <v>5.7737402328580201</v>
          </cell>
          <cell r="D467">
            <v>-2.9293893718033401</v>
          </cell>
          <cell r="E467">
            <v>2.4133456728588E-2</v>
          </cell>
          <cell r="F467">
            <v>4.8916386116580099E-2</v>
          </cell>
          <cell r="G467">
            <v>-3.6186446986285499</v>
          </cell>
          <cell r="H467" t="str">
            <v>splA/ryanodine receptor domain and SOCS box containing 2 [Source:HGNC Symbol;Acc:HGNC:29522]</v>
          </cell>
          <cell r="I467" t="str">
            <v>SPSB2</v>
          </cell>
        </row>
        <row r="468">
          <cell r="A468" t="str">
            <v>235926_at</v>
          </cell>
          <cell r="B468">
            <v>-0.89007067509454396</v>
          </cell>
          <cell r="C468">
            <v>5.4097595546747099</v>
          </cell>
          <cell r="D468">
            <v>-3.6446788850351899</v>
          </cell>
          <cell r="E468">
            <v>9.4590006117221109E-3</v>
          </cell>
          <cell r="F468">
            <v>4.0490187622845598E-2</v>
          </cell>
          <cell r="G468">
            <v>-2.6430864450945402</v>
          </cell>
          <cell r="H468" t="str">
            <v>anaphase promoting complex subunit 5 [Source:HGNC Symbol;Acc:HGNC:15713]</v>
          </cell>
          <cell r="I468" t="str">
            <v>ANAPC5</v>
          </cell>
        </row>
        <row r="469">
          <cell r="A469" t="str">
            <v>226221_at</v>
          </cell>
          <cell r="B469">
            <v>-0.88871366420763898</v>
          </cell>
          <cell r="C469">
            <v>7.4530843606968196</v>
          </cell>
          <cell r="D469">
            <v>-3.8127188159499799</v>
          </cell>
          <cell r="E469">
            <v>7.6746270100896703E-3</v>
          </cell>
          <cell r="F469">
            <v>3.9544248526833102E-2</v>
          </cell>
          <cell r="G469">
            <v>-2.4239114745435901</v>
          </cell>
          <cell r="H469" t="str">
            <v>RIC1 homolog, RAB6A GEF complex partner 1 [Source:HGNC Symbol;Acc:HGNC:17686]</v>
          </cell>
          <cell r="I469" t="str">
            <v>RIC1</v>
          </cell>
        </row>
        <row r="470">
          <cell r="A470" t="str">
            <v>213189_at</v>
          </cell>
          <cell r="B470">
            <v>-0.88610521273517295</v>
          </cell>
          <cell r="C470">
            <v>7.0374618450101396</v>
          </cell>
          <cell r="D470">
            <v>-3.2235130488274901</v>
          </cell>
          <cell r="E470">
            <v>1.6274158688419998E-2</v>
          </cell>
          <cell r="F470">
            <v>4.5377105271424897E-2</v>
          </cell>
          <cell r="G470">
            <v>-3.2099793929446698</v>
          </cell>
          <cell r="H470" t="str">
            <v>ribosomal oxygenase 2 [Source:HGNC Symbol;Acc:HGNC:19441]</v>
          </cell>
          <cell r="I470" t="str">
            <v>RIOX2</v>
          </cell>
        </row>
        <row r="471">
          <cell r="A471" t="str">
            <v>226434_at</v>
          </cell>
          <cell r="B471">
            <v>-0.88410797098969995</v>
          </cell>
          <cell r="C471">
            <v>6.62697699652922</v>
          </cell>
          <cell r="D471">
            <v>-3.5392902503758901</v>
          </cell>
          <cell r="E471">
            <v>1.08077339868818E-2</v>
          </cell>
          <cell r="F471">
            <v>4.1183757930827597E-2</v>
          </cell>
          <cell r="G471">
            <v>-2.7826624777449598</v>
          </cell>
          <cell r="H471" t="str">
            <v>protein phosphatase 1 regulatory subunit 35 [Source:HGNC Symbol;Acc:HGNC:28320]</v>
          </cell>
          <cell r="I471" t="str">
            <v>PPP1R35</v>
          </cell>
        </row>
        <row r="472">
          <cell r="A472" t="str">
            <v>228594_at</v>
          </cell>
          <cell r="B472">
            <v>-0.88240835790582794</v>
          </cell>
          <cell r="C472">
            <v>7.2461408258409499</v>
          </cell>
          <cell r="D472">
            <v>-3.20781413557699</v>
          </cell>
          <cell r="E472">
            <v>1.6615021535257499E-2</v>
          </cell>
          <cell r="F472">
            <v>4.57245824221134E-2</v>
          </cell>
          <cell r="G472">
            <v>-3.2315542705748399</v>
          </cell>
          <cell r="H472" t="str">
            <v>NAD kinase 2, mitochondrial [Source:HGNC Symbol;Acc:HGNC:26404]</v>
          </cell>
          <cell r="I472" t="str">
            <v>NADK2</v>
          </cell>
        </row>
        <row r="473">
          <cell r="A473" t="str">
            <v>203073_at</v>
          </cell>
          <cell r="B473">
            <v>-0.87834161520708898</v>
          </cell>
          <cell r="C473">
            <v>7.26247076585316</v>
          </cell>
          <cell r="D473">
            <v>-3.0815999039642001</v>
          </cell>
          <cell r="E473">
            <v>1.9652790518148801E-2</v>
          </cell>
          <cell r="F473">
            <v>4.6731176894976301E-2</v>
          </cell>
          <cell r="G473">
            <v>-3.4060320620412101</v>
          </cell>
          <cell r="H473" t="str">
            <v>component of oligomeric golgi complex 2 [Source:HGNC Symbol;Acc:HGNC:6546]</v>
          </cell>
          <cell r="I473" t="str">
            <v>COG2</v>
          </cell>
        </row>
        <row r="474">
          <cell r="A474" t="str">
            <v>208644_at</v>
          </cell>
          <cell r="B474">
            <v>-0.87663990022290905</v>
          </cell>
          <cell r="C474">
            <v>8.2845393136029202</v>
          </cell>
          <cell r="D474">
            <v>-3.8392098616816699</v>
          </cell>
          <cell r="E474">
            <v>7.4287434854568499E-3</v>
          </cell>
          <cell r="F474">
            <v>3.9544248526833102E-2</v>
          </cell>
          <cell r="G474">
            <v>-2.3897473335175698</v>
          </cell>
          <cell r="H474" t="str">
            <v>poly(ADP-ribose) polymerase 1 [Source:HGNC Symbol;Acc:HGNC:270]</v>
          </cell>
          <cell r="I474" t="str">
            <v>PARP1</v>
          </cell>
        </row>
        <row r="475">
          <cell r="A475" t="str">
            <v>210541_s_at</v>
          </cell>
          <cell r="B475">
            <v>-0.875898659670452</v>
          </cell>
          <cell r="C475">
            <v>7.1302643669343704</v>
          </cell>
          <cell r="D475">
            <v>-3.6947981638980898</v>
          </cell>
          <cell r="E475">
            <v>8.8832442398690693E-3</v>
          </cell>
          <cell r="F475">
            <v>3.99372446700198E-2</v>
          </cell>
          <cell r="G475">
            <v>-2.5772753344645398</v>
          </cell>
          <cell r="H475" t="str">
            <v>tripartite motif containing 27 [Source:HGNC Symbol;Acc:HGNC:9975]</v>
          </cell>
          <cell r="I475" t="str">
            <v>TRIM27</v>
          </cell>
        </row>
        <row r="476">
          <cell r="A476" t="str">
            <v>205642_at</v>
          </cell>
          <cell r="B476">
            <v>-0.87425098879488905</v>
          </cell>
          <cell r="C476">
            <v>5.7320360464793003</v>
          </cell>
          <cell r="D476">
            <v>-2.9016064629624099</v>
          </cell>
          <cell r="E476">
            <v>2.5063509196839799E-2</v>
          </cell>
          <cell r="F476">
            <v>4.9336371415861398E-2</v>
          </cell>
          <cell r="G476">
            <v>-3.65768142737477</v>
          </cell>
          <cell r="H476" t="str">
            <v>centriolin [Source:HGNC Symbol;Acc:HGNC:1858]</v>
          </cell>
          <cell r="I476" t="str">
            <v>CNTRL</v>
          </cell>
        </row>
        <row r="477">
          <cell r="A477" t="str">
            <v>205192_at</v>
          </cell>
          <cell r="B477">
            <v>-0.87249578816150797</v>
          </cell>
          <cell r="C477">
            <v>5.0479829777758001</v>
          </cell>
          <cell r="D477">
            <v>-2.95748565128115</v>
          </cell>
          <cell r="E477">
            <v>2.32303376164671E-2</v>
          </cell>
          <cell r="F477">
            <v>4.8916386116580099E-2</v>
          </cell>
          <cell r="G477">
            <v>-3.5792351927833601</v>
          </cell>
          <cell r="H477" t="str">
            <v>mitogen-activated protein kinase kinase kinase 14 [Source:HGNC Symbol;Acc:HGNC:6853]</v>
          </cell>
          <cell r="I477" t="str">
            <v>MAP3K14</v>
          </cell>
        </row>
        <row r="478">
          <cell r="A478" t="str">
            <v>227418_at</v>
          </cell>
          <cell r="B478">
            <v>-0.86995993588730802</v>
          </cell>
          <cell r="C478">
            <v>8.0323818109507705</v>
          </cell>
          <cell r="D478">
            <v>-3.77248195717464</v>
          </cell>
          <cell r="E478">
            <v>8.0654045632290797E-3</v>
          </cell>
          <cell r="F478">
            <v>3.9544248526833102E-2</v>
          </cell>
          <cell r="G478">
            <v>-2.4760069978079602</v>
          </cell>
          <cell r="H478" t="str">
            <v>Myb/SANT DNA binding domain containing 4 with coiled-coils [Source:HGNC Symbol;Acc:HGNC:29383]</v>
          </cell>
          <cell r="I478" t="str">
            <v>MSANTD4</v>
          </cell>
        </row>
        <row r="479">
          <cell r="A479" t="str">
            <v>203525_s_at</v>
          </cell>
          <cell r="B479">
            <v>-0.86632875785570995</v>
          </cell>
          <cell r="C479">
            <v>8.4599753925302306</v>
          </cell>
          <cell r="D479">
            <v>-3.3747401389934701</v>
          </cell>
          <cell r="E479">
            <v>1.3352733264092901E-2</v>
          </cell>
          <cell r="F479">
            <v>4.3152149977729898E-2</v>
          </cell>
          <cell r="G479">
            <v>-3.0037018519205798</v>
          </cell>
          <cell r="H479" t="str">
            <v>APC regulator of WNT signaling pathway [Source:HGNC Symbol;Acc:HGNC:583]</v>
          </cell>
          <cell r="I479" t="str">
            <v>APC</v>
          </cell>
        </row>
        <row r="480">
          <cell r="A480" t="str">
            <v>205504_at</v>
          </cell>
          <cell r="B480">
            <v>-0.865213805835225</v>
          </cell>
          <cell r="C480">
            <v>6.3179420992434299</v>
          </cell>
          <cell r="D480">
            <v>-2.9562333111752799</v>
          </cell>
          <cell r="E480">
            <v>2.32698128452852E-2</v>
          </cell>
          <cell r="F480">
            <v>4.8916386116580099E-2</v>
          </cell>
          <cell r="G480">
            <v>-3.58099031134185</v>
          </cell>
          <cell r="H480" t="str">
            <v>Bruton tyrosine kinase [Source:HGNC Symbol;Acc:HGNC:1133]</v>
          </cell>
          <cell r="I480" t="str">
            <v>BTK</v>
          </cell>
        </row>
        <row r="481">
          <cell r="A481" t="str">
            <v>210962_s_at</v>
          </cell>
          <cell r="B481">
            <v>-0.86379197040417299</v>
          </cell>
          <cell r="C481">
            <v>8.1676691007046305</v>
          </cell>
          <cell r="D481">
            <v>-3.9641362052959801</v>
          </cell>
          <cell r="E481">
            <v>6.3804509033201298E-3</v>
          </cell>
          <cell r="F481">
            <v>3.9544248526833102E-2</v>
          </cell>
          <cell r="G481">
            <v>-2.2300903834954799</v>
          </cell>
          <cell r="H481" t="str">
            <v>A-kinase anchoring protein 9 [Source:HGNC Symbol;Acc:HGNC:379]</v>
          </cell>
          <cell r="I481" t="str">
            <v>AKAP9</v>
          </cell>
        </row>
        <row r="482">
          <cell r="A482" t="str">
            <v>31826_at</v>
          </cell>
          <cell r="B482">
            <v>-0.86376601501892802</v>
          </cell>
          <cell r="C482">
            <v>9.7526808338147806</v>
          </cell>
          <cell r="D482">
            <v>-2.85433693858403</v>
          </cell>
          <cell r="E482">
            <v>2.67349444786447E-2</v>
          </cell>
          <cell r="F482">
            <v>4.9848422374524803E-2</v>
          </cell>
          <cell r="G482">
            <v>-3.7242420178953601</v>
          </cell>
          <cell r="H482" t="str">
            <v>FKBP prolyl isomerase 15 [Source:HGNC Symbol;Acc:HGNC:23397]</v>
          </cell>
          <cell r="I482" t="str">
            <v>FKBP15</v>
          </cell>
        </row>
        <row r="483">
          <cell r="A483" t="str">
            <v>223528_s_at</v>
          </cell>
          <cell r="B483">
            <v>-0.85747378972204902</v>
          </cell>
          <cell r="C483">
            <v>6.98886744611272</v>
          </cell>
          <cell r="D483">
            <v>-3.0932021297348302</v>
          </cell>
          <cell r="E483">
            <v>1.93499869932908E-2</v>
          </cell>
          <cell r="F483">
            <v>4.6674284983162402E-2</v>
          </cell>
          <cell r="G483">
            <v>-3.38992018830813</v>
          </cell>
          <cell r="H483" t="str">
            <v>methyltransferase like 17 [Source:HGNC Symbol;Acc:HGNC:19280]</v>
          </cell>
          <cell r="I483" t="str">
            <v>METTL17</v>
          </cell>
        </row>
        <row r="484">
          <cell r="A484" t="str">
            <v>224740_at</v>
          </cell>
          <cell r="B484">
            <v>-0.85687768577441203</v>
          </cell>
          <cell r="C484">
            <v>11.271809563544201</v>
          </cell>
          <cell r="D484">
            <v>-4.10825402407227</v>
          </cell>
          <cell r="E484">
            <v>5.3693211967378003E-3</v>
          </cell>
          <cell r="F484">
            <v>3.92631612511452E-2</v>
          </cell>
          <cell r="G484">
            <v>-2.0489278008701701</v>
          </cell>
          <cell r="H484" t="str">
            <v>small integral membrane protein 15 [Source:HGNC Symbol;Acc:HGNC:33861]</v>
          </cell>
          <cell r="I484" t="str">
            <v>SMIM15</v>
          </cell>
        </row>
        <row r="485">
          <cell r="A485" t="str">
            <v>224060_s_at</v>
          </cell>
          <cell r="B485">
            <v>-0.85284065041454005</v>
          </cell>
          <cell r="C485">
            <v>5.9622777034601802</v>
          </cell>
          <cell r="D485">
            <v>-2.8520215231792898</v>
          </cell>
          <cell r="E485">
            <v>2.68198120760424E-2</v>
          </cell>
          <cell r="F485">
            <v>4.98670909847371E-2</v>
          </cell>
          <cell r="G485">
            <v>-3.72750681339551</v>
          </cell>
          <cell r="H485" t="str">
            <v>diphthamide biosynthesis 5 [Source:HGNC Symbol;Acc:HGNC:24270]</v>
          </cell>
          <cell r="I485" t="str">
            <v>DPH5</v>
          </cell>
        </row>
        <row r="486">
          <cell r="A486" t="str">
            <v>222849_s_at</v>
          </cell>
          <cell r="B486">
            <v>-0.84932232828159104</v>
          </cell>
          <cell r="C486">
            <v>7.8810259952385504</v>
          </cell>
          <cell r="D486">
            <v>-3.1407107152385101</v>
          </cell>
          <cell r="E486">
            <v>1.8161484750455099E-2</v>
          </cell>
          <cell r="F486">
            <v>4.6340654639577802E-2</v>
          </cell>
          <cell r="G486">
            <v>-3.3240965503133602</v>
          </cell>
          <cell r="H486" t="str">
            <v>secernin 3 [Source:HGNC Symbol;Acc:HGNC:30382]</v>
          </cell>
          <cell r="I486" t="str">
            <v>SCRN3</v>
          </cell>
        </row>
        <row r="487">
          <cell r="A487" t="str">
            <v>221825_at</v>
          </cell>
          <cell r="B487">
            <v>-0.84921505404968101</v>
          </cell>
          <cell r="C487">
            <v>7.87545082850228</v>
          </cell>
          <cell r="D487">
            <v>-2.99653791715909</v>
          </cell>
          <cell r="E487">
            <v>2.20346625800543E-2</v>
          </cell>
          <cell r="F487">
            <v>4.8183887920787899E-2</v>
          </cell>
          <cell r="G487">
            <v>-3.5245765626449401</v>
          </cell>
          <cell r="H487" t="str">
            <v>angel homolog 2 [Source:HGNC Symbol;Acc:HGNC:30534]</v>
          </cell>
          <cell r="I487" t="str">
            <v>ANGEL2</v>
          </cell>
        </row>
        <row r="488">
          <cell r="A488" t="str">
            <v>209704_at</v>
          </cell>
          <cell r="B488">
            <v>-0.84732722038750097</v>
          </cell>
          <cell r="C488">
            <v>6.4594400990531797</v>
          </cell>
          <cell r="D488">
            <v>-3.41682589249816</v>
          </cell>
          <cell r="E488">
            <v>1.26448998359526E-2</v>
          </cell>
          <cell r="F488">
            <v>4.1991325761186797E-2</v>
          </cell>
          <cell r="G488">
            <v>-2.9468185156183</v>
          </cell>
          <cell r="H488" t="str">
            <v>metal response element binding transcription factor 2 [Source:HGNC Symbol;Acc:HGNC:29535]</v>
          </cell>
          <cell r="I488" t="str">
            <v>MTF2</v>
          </cell>
        </row>
        <row r="489">
          <cell r="A489" t="str">
            <v>228324_at</v>
          </cell>
          <cell r="B489">
            <v>-0.84673380924128505</v>
          </cell>
          <cell r="C489">
            <v>7.8185086818203802</v>
          </cell>
          <cell r="D489">
            <v>-3.9757541375748802</v>
          </cell>
          <cell r="E489">
            <v>6.2915842720464698E-3</v>
          </cell>
          <cell r="F489">
            <v>3.9544248526833102E-2</v>
          </cell>
          <cell r="G489">
            <v>-2.2153655171997801</v>
          </cell>
          <cell r="H489" t="str">
            <v>carnosine N-methyltransferase 1 [Source:HGNC Symbol;Acc:HGNC:23435]</v>
          </cell>
          <cell r="I489" t="str">
            <v>CARNMT1</v>
          </cell>
        </row>
        <row r="490">
          <cell r="A490" t="str">
            <v>224643_at</v>
          </cell>
          <cell r="B490">
            <v>-0.84635677382628005</v>
          </cell>
          <cell r="C490">
            <v>9.8301453722979009</v>
          </cell>
          <cell r="D490">
            <v>-2.8954079577591898</v>
          </cell>
          <cell r="E490">
            <v>2.5276187320761499E-2</v>
          </cell>
          <cell r="F490">
            <v>4.9546620591063302E-2</v>
          </cell>
          <cell r="G490">
            <v>-3.6663994708951599</v>
          </cell>
          <cell r="H490" t="str">
            <v>proline rich coiled-coil 1 [Source:HGNC Symbol;Acc:HGNC:28164]</v>
          </cell>
          <cell r="I490" t="str">
            <v>PRRC1</v>
          </cell>
        </row>
        <row r="491">
          <cell r="A491" t="str">
            <v>212557_at</v>
          </cell>
          <cell r="B491">
            <v>-0.84614283979972704</v>
          </cell>
          <cell r="C491">
            <v>8.3003532224964403</v>
          </cell>
          <cell r="D491">
            <v>-3.0689253210240501</v>
          </cell>
          <cell r="E491">
            <v>1.99894197048518E-2</v>
          </cell>
          <cell r="F491">
            <v>4.6731176894976301E-2</v>
          </cell>
          <cell r="G491">
            <v>-3.4236492462829302</v>
          </cell>
          <cell r="H491" t="str">
            <v>zinc finger protein 451 [Source:HGNC Symbol;Acc:HGNC:21091]</v>
          </cell>
          <cell r="I491" t="str">
            <v>ZNF451</v>
          </cell>
        </row>
        <row r="492">
          <cell r="A492" t="str">
            <v>212388_at</v>
          </cell>
          <cell r="B492">
            <v>-0.84389146268894999</v>
          </cell>
          <cell r="C492">
            <v>8.2986396513235601</v>
          </cell>
          <cell r="D492">
            <v>-2.9491905729279999</v>
          </cell>
          <cell r="E492">
            <v>2.3493149645547402E-2</v>
          </cell>
          <cell r="F492">
            <v>4.8916386116580099E-2</v>
          </cell>
          <cell r="G492">
            <v>-3.59086311749815</v>
          </cell>
          <cell r="H492" t="str">
            <v>ubiquitin specific peptidase 24 [Source:HGNC Symbol;Acc:HGNC:12623]</v>
          </cell>
          <cell r="I492" t="str">
            <v>USP24</v>
          </cell>
        </row>
        <row r="493">
          <cell r="A493" t="str">
            <v>209411_s_at</v>
          </cell>
          <cell r="B493">
            <v>-0.84002592139620402</v>
          </cell>
          <cell r="C493">
            <v>7.0431503170255496</v>
          </cell>
          <cell r="D493">
            <v>-4.0913110059906899</v>
          </cell>
          <cell r="E493">
            <v>5.4784501808216998E-3</v>
          </cell>
          <cell r="F493">
            <v>3.9415553775017202E-2</v>
          </cell>
          <cell r="G493">
            <v>-2.0700564972085198</v>
          </cell>
          <cell r="H493" t="str">
            <v>golgi associated, gamma adaptin ear containing, ARF binding protein 3 [Source:HGNC Symbol;Acc:HGNC:17079]</v>
          </cell>
          <cell r="I493" t="str">
            <v>GGA3</v>
          </cell>
        </row>
        <row r="494">
          <cell r="A494" t="str">
            <v>218870_at</v>
          </cell>
          <cell r="B494">
            <v>-0.83848983506197805</v>
          </cell>
          <cell r="C494">
            <v>9.4566522503835397</v>
          </cell>
          <cell r="D494">
            <v>-3.36949642732174</v>
          </cell>
          <cell r="E494">
            <v>1.34439046396464E-2</v>
          </cell>
          <cell r="F494">
            <v>4.3152149977729898E-2</v>
          </cell>
          <cell r="G494">
            <v>-3.0108056710001199</v>
          </cell>
          <cell r="H494" t="str">
            <v>Rho GTPase activating protein 15 [Source:HGNC Symbol;Acc:HGNC:21030]</v>
          </cell>
          <cell r="I494" t="str">
            <v>ARHGAP15</v>
          </cell>
        </row>
        <row r="495">
          <cell r="A495" t="str">
            <v>222811_at</v>
          </cell>
          <cell r="B495">
            <v>-0.83827851956120003</v>
          </cell>
          <cell r="C495">
            <v>9.38509117519021</v>
          </cell>
          <cell r="D495">
            <v>-3.39969655462441</v>
          </cell>
          <cell r="E495">
            <v>1.2927942104373201E-2</v>
          </cell>
          <cell r="F495">
            <v>4.2309628705221501E-2</v>
          </cell>
          <cell r="G495">
            <v>-2.9699422456339</v>
          </cell>
          <cell r="H495" t="str">
            <v>cap methyltransferase 2 [Source:HGNC Symbol;Acc:HGNC:25635]</v>
          </cell>
          <cell r="I495" t="str">
            <v>CMTR2</v>
          </cell>
        </row>
        <row r="496">
          <cell r="A496" t="str">
            <v>41329_at</v>
          </cell>
          <cell r="B496">
            <v>-0.83812813206155601</v>
          </cell>
          <cell r="C496">
            <v>6.4919808825277601</v>
          </cell>
          <cell r="D496">
            <v>-3.1642212045744298</v>
          </cell>
          <cell r="E496">
            <v>1.7602663411253799E-2</v>
          </cell>
          <cell r="F496">
            <v>4.6340654639577802E-2</v>
          </cell>
          <cell r="G496">
            <v>-3.2916147045592901</v>
          </cell>
          <cell r="H496" t="str">
            <v>SCY1 like pseudokinase 3 [Source:HGNC Symbol;Acc:HGNC:19285]</v>
          </cell>
          <cell r="I496" t="str">
            <v>SCYL3</v>
          </cell>
        </row>
        <row r="497">
          <cell r="A497" t="str">
            <v>234979_at</v>
          </cell>
          <cell r="B497">
            <v>-0.83691435315046503</v>
          </cell>
          <cell r="C497">
            <v>4.3812857218475001</v>
          </cell>
          <cell r="D497">
            <v>-3.6893476987187599</v>
          </cell>
          <cell r="E497">
            <v>8.9439542892527299E-3</v>
          </cell>
          <cell r="F497">
            <v>4.0016496305043898E-2</v>
          </cell>
          <cell r="G497">
            <v>-2.5844143271437598</v>
          </cell>
          <cell r="H497" t="str">
            <v>BCDIN3 domain containing RNA methyltransferase [Source:HGNC Symbol;Acc:HGNC:27050]</v>
          </cell>
          <cell r="I497" t="str">
            <v>BCDIN3D</v>
          </cell>
        </row>
        <row r="498">
          <cell r="A498" t="str">
            <v>225290_at</v>
          </cell>
          <cell r="B498">
            <v>-0.83291267599220797</v>
          </cell>
          <cell r="C498">
            <v>10.540307030273</v>
          </cell>
          <cell r="D498">
            <v>-4.1437642987013801</v>
          </cell>
          <cell r="E498">
            <v>5.1483273205743399E-3</v>
          </cell>
          <cell r="F498">
            <v>3.8673648795633397E-2</v>
          </cell>
          <cell r="G498">
            <v>-2.0047920998329198</v>
          </cell>
          <cell r="H498" t="str">
            <v>ethanolamine kinase 1 [Source:HGNC Symbol;Acc:HGNC:24649]</v>
          </cell>
          <cell r="I498" t="str">
            <v>ETNK1</v>
          </cell>
        </row>
        <row r="499">
          <cell r="A499" t="str">
            <v>204159_at</v>
          </cell>
          <cell r="B499">
            <v>-0.83205601854369204</v>
          </cell>
          <cell r="C499">
            <v>4.8359197080208602</v>
          </cell>
          <cell r="D499">
            <v>-3.4759425197448599</v>
          </cell>
          <cell r="E499">
            <v>1.1718746864391401E-2</v>
          </cell>
          <cell r="F499">
            <v>4.1952447648096199E-2</v>
          </cell>
          <cell r="G499">
            <v>-2.8673182629476801</v>
          </cell>
          <cell r="H499" t="str">
            <v>cyclin dependent kinase inhibitor 2C [Source:HGNC Symbol;Acc:HGNC:1789]</v>
          </cell>
          <cell r="I499" t="str">
            <v>CDKN2C</v>
          </cell>
        </row>
        <row r="500">
          <cell r="A500" t="str">
            <v>235529_x_at</v>
          </cell>
          <cell r="B500">
            <v>-0.83013393042077899</v>
          </cell>
          <cell r="C500">
            <v>12.5584778491479</v>
          </cell>
          <cell r="D500">
            <v>-3.2016521857376499</v>
          </cell>
          <cell r="E500">
            <v>1.6750916403070502E-2</v>
          </cell>
          <cell r="F500">
            <v>4.5763407846513199E-2</v>
          </cell>
          <cell r="G500">
            <v>-3.2400305344856899</v>
          </cell>
          <cell r="H500" t="str">
            <v>SAM and HD domain containing deoxynucleoside triphosphate triphosphohydrolase 1 [Source:HGNC Symbol;Acc:HGNC:15925]</v>
          </cell>
          <cell r="I500" t="str">
            <v>SAMHD1</v>
          </cell>
        </row>
        <row r="501">
          <cell r="A501" t="str">
            <v>203351_s_at</v>
          </cell>
          <cell r="B501">
            <v>-0.82968564065415096</v>
          </cell>
          <cell r="C501">
            <v>7.8208560147013202</v>
          </cell>
          <cell r="D501">
            <v>-2.8530604533900301</v>
          </cell>
          <cell r="E501">
            <v>2.67816964207051E-2</v>
          </cell>
          <cell r="F501">
            <v>4.98670909847371E-2</v>
          </cell>
          <cell r="G501">
            <v>-3.7260418452969102</v>
          </cell>
          <cell r="H501" t="str">
            <v>origin recognition complex subunit 4 [Source:HGNC Symbol;Acc:HGNC:8490]</v>
          </cell>
          <cell r="I501" t="str">
            <v>ORC4</v>
          </cell>
        </row>
        <row r="502">
          <cell r="A502" t="str">
            <v>227008_at</v>
          </cell>
          <cell r="B502">
            <v>-0.82838369816903201</v>
          </cell>
          <cell r="C502">
            <v>6.60312814065946</v>
          </cell>
          <cell r="D502">
            <v>-3.24778251805416</v>
          </cell>
          <cell r="E502">
            <v>1.57620099064762E-2</v>
          </cell>
          <cell r="F502">
            <v>4.50560298703791E-2</v>
          </cell>
          <cell r="G502">
            <v>-3.17668400206145</v>
          </cell>
          <cell r="H502" t="str">
            <v>HD domain containing 3 [Source:HGNC Symbol;Acc:HGNC:30522]</v>
          </cell>
          <cell r="I502" t="str">
            <v>HDDC3</v>
          </cell>
        </row>
        <row r="503">
          <cell r="A503" t="str">
            <v>213396_s_at</v>
          </cell>
          <cell r="B503">
            <v>-0.82822844306945598</v>
          </cell>
          <cell r="C503">
            <v>7.0441007887477696</v>
          </cell>
          <cell r="D503">
            <v>-2.88538468398384</v>
          </cell>
          <cell r="E503">
            <v>2.56241842699499E-2</v>
          </cell>
          <cell r="F503">
            <v>4.9656804299530302E-2</v>
          </cell>
          <cell r="G503">
            <v>-3.6805035438656502</v>
          </cell>
          <cell r="H503" t="str">
            <v>A-kinase anchoring protein 10 [Source:HGNC Symbol;Acc:HGNC:368]</v>
          </cell>
          <cell r="I503" t="str">
            <v>AKAP10</v>
          </cell>
        </row>
        <row r="504">
          <cell r="A504" t="str">
            <v>224900_at</v>
          </cell>
          <cell r="B504">
            <v>-0.82765853481277996</v>
          </cell>
          <cell r="C504">
            <v>8.6212667208732192</v>
          </cell>
          <cell r="D504">
            <v>-2.9773484561381198</v>
          </cell>
          <cell r="E504">
            <v>2.2613734436034202E-2</v>
          </cell>
          <cell r="F504">
            <v>4.8753596165221597E-2</v>
          </cell>
          <cell r="G504">
            <v>-3.5514170534282599</v>
          </cell>
          <cell r="H504" t="str">
            <v>ankyrin repeat and FYVE domain containing 1 [Source:HGNC Symbol;Acc:HGNC:20763]</v>
          </cell>
          <cell r="I504" t="str">
            <v>ANKFY1</v>
          </cell>
        </row>
        <row r="505">
          <cell r="A505" t="str">
            <v>202020_s_at</v>
          </cell>
          <cell r="B505">
            <v>-0.82725711664374102</v>
          </cell>
          <cell r="C505">
            <v>7.6723829361278097</v>
          </cell>
          <cell r="D505">
            <v>-2.9318124224441502</v>
          </cell>
          <cell r="E505">
            <v>2.4054110420238198E-2</v>
          </cell>
          <cell r="F505">
            <v>4.8916386116580099E-2</v>
          </cell>
          <cell r="G505">
            <v>-3.6152432653884401</v>
          </cell>
          <cell r="H505" t="str">
            <v>LanC like 1 [Source:HGNC Symbol;Acc:HGNC:6508]</v>
          </cell>
          <cell r="I505" t="str">
            <v>LANCL1</v>
          </cell>
        </row>
        <row r="506">
          <cell r="A506" t="str">
            <v>222756_s_at</v>
          </cell>
          <cell r="B506">
            <v>-0.82393009709014398</v>
          </cell>
          <cell r="C506">
            <v>6.6125885974978704</v>
          </cell>
          <cell r="D506">
            <v>-3.3236036249861298</v>
          </cell>
          <cell r="E506">
            <v>1.4271333727977901E-2</v>
          </cell>
          <cell r="F506">
            <v>4.4325006226365801E-2</v>
          </cell>
          <cell r="G506">
            <v>-3.0731304810664399</v>
          </cell>
          <cell r="H506" t="str">
            <v>arrestin beta 1 [Source:HGNC Symbol;Acc:HGNC:711]</v>
          </cell>
          <cell r="I506" t="str">
            <v>ARRB1</v>
          </cell>
        </row>
        <row r="507">
          <cell r="A507" t="str">
            <v>223243_s_at</v>
          </cell>
          <cell r="B507">
            <v>-0.82229654382302197</v>
          </cell>
          <cell r="C507">
            <v>7.9893341359683596</v>
          </cell>
          <cell r="D507">
            <v>-3.1171813326844502</v>
          </cell>
          <cell r="E507">
            <v>1.8739963290349201E-2</v>
          </cell>
          <cell r="F507">
            <v>4.6510447656284697E-2</v>
          </cell>
          <cell r="G507">
            <v>-3.3566660635092398</v>
          </cell>
          <cell r="H507" t="str">
            <v>ER degradation enhancing alpha-mannosidase like protein 3 [Source:HGNC Symbol;Acc:HGNC:16787]</v>
          </cell>
          <cell r="I507" t="str">
            <v>EDEM3</v>
          </cell>
        </row>
        <row r="508">
          <cell r="A508" t="str">
            <v>208860_s_at</v>
          </cell>
          <cell r="B508">
            <v>-0.82223707324371498</v>
          </cell>
          <cell r="C508">
            <v>7.9683260321445397</v>
          </cell>
          <cell r="D508">
            <v>-4.1477888295812102</v>
          </cell>
          <cell r="E508">
            <v>5.1239236444525996E-3</v>
          </cell>
          <cell r="F508">
            <v>3.8673648795633397E-2</v>
          </cell>
          <cell r="G508">
            <v>-1.99980260154655</v>
          </cell>
          <cell r="H508" t="str">
            <v>ATRX chromatin remodeler [Source:HGNC Symbol;Acc:HGNC:886]</v>
          </cell>
          <cell r="I508" t="str">
            <v>ATRX</v>
          </cell>
        </row>
        <row r="509">
          <cell r="A509" t="str">
            <v>226031_at</v>
          </cell>
          <cell r="B509">
            <v>-0.82186243571593198</v>
          </cell>
          <cell r="C509">
            <v>8.7872386005330299</v>
          </cell>
          <cell r="D509">
            <v>-3.1117592914920098</v>
          </cell>
          <cell r="E509">
            <v>1.8876062727066999E-2</v>
          </cell>
          <cell r="F509">
            <v>4.6510447656284697E-2</v>
          </cell>
          <cell r="G509">
            <v>-3.3641798756606498</v>
          </cell>
          <cell r="H509" t="str">
            <v>VPS50 subunit of EARP/GARPII complex [Source:HGNC Symbol;Acc:HGNC:25956]</v>
          </cell>
          <cell r="I509" t="str">
            <v>VPS50</v>
          </cell>
        </row>
        <row r="510">
          <cell r="A510" t="str">
            <v>213227_at</v>
          </cell>
          <cell r="B510">
            <v>-0.82129945578767805</v>
          </cell>
          <cell r="C510">
            <v>7.6473095693535704</v>
          </cell>
          <cell r="D510">
            <v>-3.5892588239996899</v>
          </cell>
          <cell r="E510">
            <v>1.01436960069508E-2</v>
          </cell>
          <cell r="F510">
            <v>4.07147773834853E-2</v>
          </cell>
          <cell r="G510">
            <v>-2.7162853075085902</v>
          </cell>
          <cell r="H510" t="str">
            <v>progesterone receptor membrane component 2 [Source:HGNC Symbol;Acc:HGNC:16089]</v>
          </cell>
          <cell r="I510" t="str">
            <v>PGRMC2</v>
          </cell>
        </row>
        <row r="511">
          <cell r="A511" t="str">
            <v>214857_at</v>
          </cell>
          <cell r="B511">
            <v>-0.82017893436530098</v>
          </cell>
          <cell r="C511">
            <v>4.5895934161838996</v>
          </cell>
          <cell r="D511">
            <v>-3.9605439393081001</v>
          </cell>
          <cell r="E511">
            <v>6.4082083581573999E-3</v>
          </cell>
          <cell r="F511">
            <v>3.9544248526833102E-2</v>
          </cell>
          <cell r="G511">
            <v>-2.2346475717736198</v>
          </cell>
          <cell r="H511" t="str">
            <v>RPARP antisense RNA 1 [Source:HGNC Symbol;Acc:HGNC:45238]</v>
          </cell>
          <cell r="I511" t="str">
            <v>RPARP-AS1</v>
          </cell>
        </row>
        <row r="512">
          <cell r="A512" t="str">
            <v>204912_at</v>
          </cell>
          <cell r="B512">
            <v>-0.81652212318227901</v>
          </cell>
          <cell r="C512">
            <v>11.6213021563099</v>
          </cell>
          <cell r="D512">
            <v>-3.12900778568395</v>
          </cell>
          <cell r="E512">
            <v>1.8446761138432299E-2</v>
          </cell>
          <cell r="F512">
            <v>4.6390750596421698E-2</v>
          </cell>
          <cell r="G512">
            <v>-3.34028820065486</v>
          </cell>
          <cell r="H512" t="str">
            <v>interleukin 10 receptor subunit alpha [Source:HGNC Symbol;Acc:HGNC:5964]</v>
          </cell>
          <cell r="I512" t="str">
            <v>IL10RA</v>
          </cell>
        </row>
        <row r="513">
          <cell r="A513" t="str">
            <v>227210_at</v>
          </cell>
          <cell r="B513">
            <v>-0.81503008409764899</v>
          </cell>
          <cell r="C513">
            <v>8.3860752310230904</v>
          </cell>
          <cell r="D513">
            <v>-2.91677533478093</v>
          </cell>
          <cell r="E513">
            <v>2.45510662159222E-2</v>
          </cell>
          <cell r="F513">
            <v>4.9140334268985703E-2</v>
          </cell>
          <cell r="G513">
            <v>-3.63636016172256</v>
          </cell>
          <cell r="H513" t="str">
            <v>Scm like with four mbt domains 2 [Source:HGNC Symbol;Acc:HGNC:20256]</v>
          </cell>
          <cell r="I513" t="str">
            <v>SFMBT2</v>
          </cell>
        </row>
        <row r="514">
          <cell r="A514" t="str">
            <v>235728_at</v>
          </cell>
          <cell r="B514">
            <v>-0.81491796082694801</v>
          </cell>
          <cell r="C514">
            <v>5.1685250615552301</v>
          </cell>
          <cell r="D514">
            <v>-3.5032385520305298</v>
          </cell>
          <cell r="E514">
            <v>1.13163074494139E-2</v>
          </cell>
          <cell r="F514">
            <v>4.1774860062445102E-2</v>
          </cell>
          <cell r="G514">
            <v>-2.8307721425357499</v>
          </cell>
          <cell r="H514" t="str">
            <v>ZFP3 zinc finger protein [Source:HGNC Symbol;Acc:HGNC:12861]</v>
          </cell>
          <cell r="I514" t="str">
            <v>ZFP3</v>
          </cell>
        </row>
        <row r="515">
          <cell r="A515" t="str">
            <v>218152_at</v>
          </cell>
          <cell r="B515">
            <v>-0.81000799289712999</v>
          </cell>
          <cell r="C515">
            <v>8.2406978362476906</v>
          </cell>
          <cell r="D515">
            <v>-2.9110819642462999</v>
          </cell>
          <cell r="E515">
            <v>2.47420784228926E-2</v>
          </cell>
          <cell r="F515">
            <v>4.9140334268985703E-2</v>
          </cell>
          <cell r="G515">
            <v>-3.6443604792172102</v>
          </cell>
          <cell r="H515" t="str">
            <v>high mobility group 20A [Source:HGNC Symbol;Acc:HGNC:5001]</v>
          </cell>
          <cell r="I515" t="str">
            <v>HMG20A</v>
          </cell>
        </row>
        <row r="516">
          <cell r="A516" t="str">
            <v>201384_s_at</v>
          </cell>
          <cell r="B516">
            <v>-0.80962536399377805</v>
          </cell>
          <cell r="C516">
            <v>10.056050417907301</v>
          </cell>
          <cell r="D516">
            <v>-2.8665638885101901</v>
          </cell>
          <cell r="E516">
            <v>2.62915066382138E-2</v>
          </cell>
          <cell r="F516">
            <v>4.9728130603354001E-2</v>
          </cell>
          <cell r="G516">
            <v>-3.7070084245321699</v>
          </cell>
          <cell r="H516" t="str">
            <v>NBR1 autophagy cargo receptor [Source:HGNC Symbol;Acc:HGNC:6746]</v>
          </cell>
          <cell r="I516" t="str">
            <v>NBR1</v>
          </cell>
        </row>
        <row r="517">
          <cell r="A517" t="str">
            <v>232369_at</v>
          </cell>
          <cell r="B517">
            <v>-0.80611265698353896</v>
          </cell>
          <cell r="C517">
            <v>2.94886886752762</v>
          </cell>
          <cell r="D517">
            <v>-3.45575708557244</v>
          </cell>
          <cell r="E517">
            <v>1.2026390465917001E-2</v>
          </cell>
          <cell r="F517">
            <v>4.19879175127345E-2</v>
          </cell>
          <cell r="G517">
            <v>-2.8944102145083401</v>
          </cell>
          <cell r="H517" t="e">
            <v>#N/A</v>
          </cell>
          <cell r="I517" t="e">
            <v>#N/A</v>
          </cell>
        </row>
        <row r="518">
          <cell r="A518" t="str">
            <v>233656_s_at</v>
          </cell>
          <cell r="B518">
            <v>-0.80511805406897696</v>
          </cell>
          <cell r="C518">
            <v>7.8186587793928197</v>
          </cell>
          <cell r="D518">
            <v>-2.8631902617336702</v>
          </cell>
          <cell r="E518">
            <v>2.6413070342475101E-2</v>
          </cell>
          <cell r="F518">
            <v>4.9728130603354001E-2</v>
          </cell>
          <cell r="G518">
            <v>-3.71176233320698</v>
          </cell>
          <cell r="H518" t="str">
            <v>VPS54 subunit of GARP complex [Source:HGNC Symbol;Acc:HGNC:18652]</v>
          </cell>
          <cell r="I518" t="str">
            <v>VPS54</v>
          </cell>
        </row>
        <row r="519">
          <cell r="A519" t="str">
            <v>228670_at</v>
          </cell>
          <cell r="B519">
            <v>-0.80417988852353495</v>
          </cell>
          <cell r="C519">
            <v>8.6028777803839596</v>
          </cell>
          <cell r="D519">
            <v>-3.2012301516083599</v>
          </cell>
          <cell r="E519">
            <v>1.6760267765503E-2</v>
          </cell>
          <cell r="F519">
            <v>4.5763407846513199E-2</v>
          </cell>
          <cell r="G519">
            <v>-3.24061123986383</v>
          </cell>
          <cell r="H519" t="str">
            <v>telomerase associated protein 1 [Source:HGNC Symbol;Acc:HGNC:11726]</v>
          </cell>
          <cell r="I519" t="str">
            <v>TEP1</v>
          </cell>
        </row>
        <row r="520">
          <cell r="A520" t="str">
            <v>219166_at</v>
          </cell>
          <cell r="B520">
            <v>-0.80301858989651898</v>
          </cell>
          <cell r="C520">
            <v>7.9920429798581898</v>
          </cell>
          <cell r="D520">
            <v>-3.6490774591155501</v>
          </cell>
          <cell r="E520">
            <v>9.4068674579431393E-3</v>
          </cell>
          <cell r="F520">
            <v>4.0389118993737497E-2</v>
          </cell>
          <cell r="G520">
            <v>-2.6372959440521302</v>
          </cell>
          <cell r="H520" t="str">
            <v>dynein axonemal assembly factor 2 [Source:HGNC Symbol;Acc:HGNC:20188]</v>
          </cell>
          <cell r="I520" t="str">
            <v>DNAAF2</v>
          </cell>
        </row>
        <row r="521">
          <cell r="A521" t="str">
            <v>209434_s_at</v>
          </cell>
          <cell r="B521">
            <v>-0.79910807523024896</v>
          </cell>
          <cell r="C521">
            <v>4.6903079233679303</v>
          </cell>
          <cell r="D521">
            <v>-3.7689877972201402</v>
          </cell>
          <cell r="E521">
            <v>8.1003587529038402E-3</v>
          </cell>
          <cell r="F521">
            <v>3.9544248526833102E-2</v>
          </cell>
          <cell r="G521">
            <v>-2.4805425241998802</v>
          </cell>
          <cell r="H521" t="str">
            <v>phosphoribosyl pyrophosphate amidotransferase [Source:HGNC Symbol;Acc:HGNC:9238]</v>
          </cell>
          <cell r="I521" t="str">
            <v>PPAT</v>
          </cell>
        </row>
        <row r="522">
          <cell r="A522" t="str">
            <v>225632_s_at</v>
          </cell>
          <cell r="B522">
            <v>-0.79615955524608895</v>
          </cell>
          <cell r="C522">
            <v>4.6770682890442101</v>
          </cell>
          <cell r="D522">
            <v>-3.2546073416359</v>
          </cell>
          <cell r="E522">
            <v>1.5621151846931801E-2</v>
          </cell>
          <cell r="F522">
            <v>4.50560298703791E-2</v>
          </cell>
          <cell r="G522">
            <v>-3.1673338157151201</v>
          </cell>
          <cell r="H522" t="str">
            <v>novel transcript</v>
          </cell>
          <cell r="I522" t="e">
            <v>#REF!</v>
          </cell>
        </row>
        <row r="523">
          <cell r="A523" t="str">
            <v>234295_at</v>
          </cell>
          <cell r="B523">
            <v>-0.79609760544815</v>
          </cell>
          <cell r="C523">
            <v>7.7525051925019897</v>
          </cell>
          <cell r="D523">
            <v>-4.0179278403523</v>
          </cell>
          <cell r="E523">
            <v>5.9803005883417503E-3</v>
          </cell>
          <cell r="F523">
            <v>3.9544248526833102E-2</v>
          </cell>
          <cell r="G523">
            <v>-2.16209066408689</v>
          </cell>
          <cell r="H523" t="str">
            <v>debranching RNA lariats 1 [Source:HGNC Symbol;Acc:HGNC:15594]</v>
          </cell>
          <cell r="I523" t="str">
            <v>DBR1</v>
          </cell>
        </row>
        <row r="524">
          <cell r="A524" t="str">
            <v>228544_s_at</v>
          </cell>
          <cell r="B524">
            <v>-0.79486047781270497</v>
          </cell>
          <cell r="C524">
            <v>5.9600192308103903</v>
          </cell>
          <cell r="D524">
            <v>-3.4498675720223502</v>
          </cell>
          <cell r="E524">
            <v>1.2117803371225601E-2</v>
          </cell>
          <cell r="F524">
            <v>4.19879175127345E-2</v>
          </cell>
          <cell r="G524">
            <v>-2.90232535144444</v>
          </cell>
          <cell r="H524" t="str">
            <v>PET117 cytochrome c oxidase chaperone [Source:HGNC Symbol;Acc:HGNC:40045]</v>
          </cell>
          <cell r="I524" t="str">
            <v>PET117</v>
          </cell>
        </row>
        <row r="525">
          <cell r="A525" t="str">
            <v>225246_at</v>
          </cell>
          <cell r="B525">
            <v>-0.79181570943301205</v>
          </cell>
          <cell r="C525">
            <v>6.0759227055627498</v>
          </cell>
          <cell r="D525">
            <v>-3.13142295360552</v>
          </cell>
          <cell r="E525">
            <v>1.8387494457942299E-2</v>
          </cell>
          <cell r="F525">
            <v>4.6340654639577802E-2</v>
          </cell>
          <cell r="G525">
            <v>-3.3369454424989402</v>
          </cell>
          <cell r="H525" t="str">
            <v>stromal interaction molecule 2 [Source:HGNC Symbol;Acc:HGNC:19205]</v>
          </cell>
          <cell r="I525" t="str">
            <v>STIM2</v>
          </cell>
        </row>
        <row r="526">
          <cell r="A526" t="str">
            <v>212663_at</v>
          </cell>
          <cell r="B526">
            <v>-0.79097875788803096</v>
          </cell>
          <cell r="C526">
            <v>10.354170802144401</v>
          </cell>
          <cell r="D526">
            <v>-2.9092205636686499</v>
          </cell>
          <cell r="E526">
            <v>2.4804872177873399E-2</v>
          </cell>
          <cell r="F526">
            <v>4.9149442160483503E-2</v>
          </cell>
          <cell r="G526">
            <v>-3.6469767051869302</v>
          </cell>
          <cell r="H526" t="str">
            <v>FKBP prolyl isomerase 15 [Source:HGNC Symbol;Acc:HGNC:23397]</v>
          </cell>
          <cell r="I526" t="str">
            <v>FKBP15</v>
          </cell>
        </row>
        <row r="527">
          <cell r="A527" t="str">
            <v>224175_s_at</v>
          </cell>
          <cell r="B527">
            <v>-0.79006979492346496</v>
          </cell>
          <cell r="C527">
            <v>3.2361900959239902</v>
          </cell>
          <cell r="D527">
            <v>-2.9511108322589399</v>
          </cell>
          <cell r="E527">
            <v>2.3432028481960101E-2</v>
          </cell>
          <cell r="F527">
            <v>4.8916386116580099E-2</v>
          </cell>
          <cell r="G527">
            <v>-3.5881707790302602</v>
          </cell>
          <cell r="H527" t="str">
            <v>TRIM6-TRIM34 readthrough [Source:HGNC Symbol;Acc:HGNC:33440]</v>
          </cell>
          <cell r="I527" t="str">
            <v>TRIM6-TRIM34</v>
          </cell>
        </row>
        <row r="528">
          <cell r="A528" t="str">
            <v>211063_s_at</v>
          </cell>
          <cell r="B528">
            <v>-0.78754952809159195</v>
          </cell>
          <cell r="C528">
            <v>11.0096825755646</v>
          </cell>
          <cell r="D528">
            <v>-3.0243636695744001</v>
          </cell>
          <cell r="E528">
            <v>2.1223050944434201E-2</v>
          </cell>
          <cell r="F528">
            <v>4.7637351760168797E-2</v>
          </cell>
          <cell r="G528">
            <v>-3.4857186981277599</v>
          </cell>
          <cell r="H528" t="str">
            <v>NCK adaptor protein 1 [Source:HGNC Symbol;Acc:HGNC:7664]</v>
          </cell>
          <cell r="I528" t="str">
            <v>NCK1</v>
          </cell>
        </row>
        <row r="529">
          <cell r="A529" t="str">
            <v>217886_at</v>
          </cell>
          <cell r="B529">
            <v>-0.78303386447210599</v>
          </cell>
          <cell r="C529">
            <v>8.9299056447531004</v>
          </cell>
          <cell r="D529">
            <v>-3.0182838430065502</v>
          </cell>
          <cell r="E529">
            <v>2.1397605760465701E-2</v>
          </cell>
          <cell r="F529">
            <v>4.7777914525619199E-2</v>
          </cell>
          <cell r="G529">
            <v>-3.4942025937142098</v>
          </cell>
          <cell r="H529" t="str">
            <v>epidermal growth factor receptor pathway substrate 15 [Source:HGNC Symbol;Acc:HGNC:3419]</v>
          </cell>
          <cell r="I529" t="str">
            <v>EPS15</v>
          </cell>
        </row>
        <row r="530">
          <cell r="A530" t="str">
            <v>212553_at</v>
          </cell>
          <cell r="B530">
            <v>-0.78283047970901398</v>
          </cell>
          <cell r="C530">
            <v>6.4533191140248798</v>
          </cell>
          <cell r="D530">
            <v>-3.6825053968798498</v>
          </cell>
          <cell r="E530">
            <v>9.0208127354319094E-3</v>
          </cell>
          <cell r="F530">
            <v>4.0016496305043898E-2</v>
          </cell>
          <cell r="G530">
            <v>-2.5933825653712099</v>
          </cell>
          <cell r="H530" t="str">
            <v>regulation of nuclear pre-mRNA domain containing 2 [Source:HGNC Symbol;Acc:HGNC:29039]</v>
          </cell>
          <cell r="I530" t="str">
            <v>RPRD2</v>
          </cell>
        </row>
        <row r="531">
          <cell r="A531" t="str">
            <v>209085_x_at</v>
          </cell>
          <cell r="B531">
            <v>-0.78091903336937396</v>
          </cell>
          <cell r="C531">
            <v>7.2364922908067904</v>
          </cell>
          <cell r="D531">
            <v>-2.84893904181147</v>
          </cell>
          <cell r="E531">
            <v>2.69332407658411E-2</v>
          </cell>
          <cell r="F531">
            <v>4.9969302986773698E-2</v>
          </cell>
          <cell r="G531">
            <v>-3.7318538132435601</v>
          </cell>
          <cell r="H531" t="str">
            <v>replication factor C subunit 1 [Source:HGNC Symbol;Acc:HGNC:9969]</v>
          </cell>
          <cell r="I531" t="str">
            <v>RFC1</v>
          </cell>
        </row>
        <row r="532">
          <cell r="A532" t="str">
            <v>223197_s_at</v>
          </cell>
          <cell r="B532">
            <v>-0.77842225006233101</v>
          </cell>
          <cell r="C532">
            <v>8.2590917324091908</v>
          </cell>
          <cell r="D532">
            <v>-3.3301122837889001</v>
          </cell>
          <cell r="E532">
            <v>1.41506906176451E-2</v>
          </cell>
          <cell r="F532">
            <v>4.42127785747864E-2</v>
          </cell>
          <cell r="G532">
            <v>-3.0642748767352201</v>
          </cell>
          <cell r="H532" t="str">
            <v>SWI/SNF-related, matrix-associated actin-dependent regulator of chromatin, subfamily a, containing DEAD/H box 1 [Source:HGNC Symbol;Acc:HGNC:18398]</v>
          </cell>
          <cell r="I532" t="str">
            <v>SMARCAD1</v>
          </cell>
        </row>
        <row r="533">
          <cell r="A533" t="str">
            <v>212704_at</v>
          </cell>
          <cell r="B533">
            <v>-0.77228015299240305</v>
          </cell>
          <cell r="C533">
            <v>5.88295888799487</v>
          </cell>
          <cell r="D533">
            <v>-3.2571486882483902</v>
          </cell>
          <cell r="E533">
            <v>1.55690496922426E-2</v>
          </cell>
          <cell r="F533">
            <v>4.50560298703791E-2</v>
          </cell>
          <cell r="G533">
            <v>-3.1638535539492301</v>
          </cell>
          <cell r="H533" t="str">
            <v>terminal uridylyl transferase 4 [Source:HGNC Symbol;Acc:HGNC:28981]</v>
          </cell>
          <cell r="I533" t="str">
            <v>TUT4</v>
          </cell>
        </row>
        <row r="534">
          <cell r="A534" t="str">
            <v>218230_at</v>
          </cell>
          <cell r="B534">
            <v>-0.76873689688653501</v>
          </cell>
          <cell r="C534">
            <v>8.8212449239712498</v>
          </cell>
          <cell r="D534">
            <v>-2.8995885719721901</v>
          </cell>
          <cell r="E534">
            <v>2.51325349328392E-2</v>
          </cell>
          <cell r="F534">
            <v>4.9420278775498899E-2</v>
          </cell>
          <cell r="G534">
            <v>-3.6605191962295098</v>
          </cell>
          <cell r="H534" t="str">
            <v>ADP ribosylation factor interacting protein 1 [Source:HGNC Symbol;Acc:HGNC:21496]</v>
          </cell>
          <cell r="I534" t="str">
            <v>ARFIP1</v>
          </cell>
        </row>
        <row r="535">
          <cell r="A535" t="str">
            <v>224788_at</v>
          </cell>
          <cell r="B535">
            <v>-0.76742946223061304</v>
          </cell>
          <cell r="C535">
            <v>11.2666538010269</v>
          </cell>
          <cell r="D535">
            <v>-3.2256954008526102</v>
          </cell>
          <cell r="E535">
            <v>1.6227376413682802E-2</v>
          </cell>
          <cell r="F535">
            <v>4.53397740991257E-2</v>
          </cell>
          <cell r="G535">
            <v>-3.20698252336256</v>
          </cell>
          <cell r="H535" t="str">
            <v>ADP ribosylation factor 6 [Source:HGNC Symbol;Acc:HGNC:659]</v>
          </cell>
          <cell r="I535" t="str">
            <v>ARF6</v>
          </cell>
        </row>
        <row r="536">
          <cell r="A536" t="str">
            <v>225528_at</v>
          </cell>
          <cell r="B536">
            <v>-0.76427017812200804</v>
          </cell>
          <cell r="C536">
            <v>9.1605470347420201</v>
          </cell>
          <cell r="D536">
            <v>-3.0159738523457702</v>
          </cell>
          <cell r="E536">
            <v>2.1464330190195401E-2</v>
          </cell>
          <cell r="F536">
            <v>4.7777914525619199E-2</v>
          </cell>
          <cell r="G536">
            <v>-3.4974269417898798</v>
          </cell>
          <cell r="H536" t="str">
            <v>importin 8 [Source:HGNC Symbol;Acc:HGNC:9853]</v>
          </cell>
          <cell r="I536" t="str">
            <v>IPO8</v>
          </cell>
        </row>
        <row r="537">
          <cell r="A537" t="str">
            <v>229891_x_at</v>
          </cell>
          <cell r="B537">
            <v>-0.76419675733356895</v>
          </cell>
          <cell r="C537">
            <v>6.8919667184187201</v>
          </cell>
          <cell r="D537">
            <v>-4.08712217937435</v>
          </cell>
          <cell r="E537">
            <v>5.5058072716966996E-3</v>
          </cell>
          <cell r="F537">
            <v>3.9415553775017202E-2</v>
          </cell>
          <cell r="G537">
            <v>-2.0752871355241398</v>
          </cell>
          <cell r="H537" t="str">
            <v>GPALPP motifs containing 1 [Source:HGNC Symbol;Acc:HGNC:20298]</v>
          </cell>
          <cell r="I537" t="str">
            <v>GPALPP1</v>
          </cell>
        </row>
        <row r="538">
          <cell r="A538" t="str">
            <v>236554_x_at</v>
          </cell>
          <cell r="B538">
            <v>-0.76381151035816996</v>
          </cell>
          <cell r="C538">
            <v>6.6873484532724197</v>
          </cell>
          <cell r="D538">
            <v>-3.7941800100320302</v>
          </cell>
          <cell r="E538">
            <v>7.8520244103424102E-3</v>
          </cell>
          <cell r="F538">
            <v>3.9544248526833102E-2</v>
          </cell>
          <cell r="G538">
            <v>-2.4478835729046202</v>
          </cell>
          <cell r="H538" t="str">
            <v>transmembrane channel like 8 [Source:HGNC Symbol;Acc:HGNC:20474]</v>
          </cell>
          <cell r="I538" t="str">
            <v>TMC8</v>
          </cell>
        </row>
        <row r="539">
          <cell r="A539" t="str">
            <v>221652_s_at</v>
          </cell>
          <cell r="B539">
            <v>-0.76269020325981896</v>
          </cell>
          <cell r="C539">
            <v>9.0494563313265299</v>
          </cell>
          <cell r="D539">
            <v>-3.1207076735075101</v>
          </cell>
          <cell r="E539">
            <v>1.86520158975747E-2</v>
          </cell>
          <cell r="F539">
            <v>4.6493440426444599E-2</v>
          </cell>
          <cell r="G539">
            <v>-3.35178101030121</v>
          </cell>
          <cell r="H539" t="str">
            <v>integrator complex subunit 13 [Source:HGNC Symbol;Acc:HGNC:20174]</v>
          </cell>
          <cell r="I539" t="str">
            <v>INTS13</v>
          </cell>
        </row>
        <row r="540">
          <cell r="A540" t="str">
            <v>225435_at</v>
          </cell>
          <cell r="B540">
            <v>-0.75670838542284302</v>
          </cell>
          <cell r="C540">
            <v>8.3588085140453092</v>
          </cell>
          <cell r="D540">
            <v>-3.08921386829183</v>
          </cell>
          <cell r="E540">
            <v>1.94535052527905E-2</v>
          </cell>
          <cell r="F540">
            <v>4.6707097893537303E-2</v>
          </cell>
          <cell r="G540">
            <v>-3.39545703549279</v>
          </cell>
          <cell r="H540" t="str">
            <v>signal sequence receptor subunit 1 [Source:HGNC Symbol;Acc:HGNC:11323]</v>
          </cell>
          <cell r="I540" t="str">
            <v>SSR1</v>
          </cell>
        </row>
        <row r="541">
          <cell r="A541" t="str">
            <v>1553693_s_at</v>
          </cell>
          <cell r="B541">
            <v>-0.75470003039915501</v>
          </cell>
          <cell r="C541">
            <v>4.2407726230726004</v>
          </cell>
          <cell r="D541">
            <v>-3.3719031594905702</v>
          </cell>
          <cell r="E541">
            <v>1.3401975487533E-2</v>
          </cell>
          <cell r="F541">
            <v>4.3152149977729898E-2</v>
          </cell>
          <cell r="G541">
            <v>-3.0075447488088498</v>
          </cell>
          <cell r="H541" t="str">
            <v>carbonyl reductase 4 [Source:HGNC Symbol;Acc:HGNC:25891]</v>
          </cell>
          <cell r="I541" t="str">
            <v>CBR4</v>
          </cell>
        </row>
        <row r="542">
          <cell r="A542" t="str">
            <v>218570_at</v>
          </cell>
          <cell r="B542">
            <v>-0.75404999432633601</v>
          </cell>
          <cell r="C542">
            <v>7.06964049467277</v>
          </cell>
          <cell r="D542">
            <v>-2.93797900738819</v>
          </cell>
          <cell r="E542">
            <v>2.38534323334368E-2</v>
          </cell>
          <cell r="F542">
            <v>4.8916386116580099E-2</v>
          </cell>
          <cell r="G542">
            <v>-3.60658902021434</v>
          </cell>
          <cell r="H542" t="str">
            <v>kelch repeat and BTB domain containing 4 [Source:HGNC Symbol;Acc:HGNC:23761]</v>
          </cell>
          <cell r="I542" t="str">
            <v>KBTBD4</v>
          </cell>
        </row>
        <row r="543">
          <cell r="A543" t="str">
            <v>208883_at</v>
          </cell>
          <cell r="B543">
            <v>-0.74676358280877997</v>
          </cell>
          <cell r="C543">
            <v>7.0887990890307897</v>
          </cell>
          <cell r="D543">
            <v>-3.71587114918119</v>
          </cell>
          <cell r="E543">
            <v>8.6527421702011203E-3</v>
          </cell>
          <cell r="F543">
            <v>3.9766464576723101E-2</v>
          </cell>
          <cell r="G543">
            <v>-2.5497155234074702</v>
          </cell>
          <cell r="H543" t="str">
            <v>ubiquitin protein ligase E3 component n-recognin 5 [Source:HGNC Symbol;Acc:HGNC:16806]</v>
          </cell>
          <cell r="I543" t="str">
            <v>UBR5</v>
          </cell>
        </row>
        <row r="544">
          <cell r="A544" t="str">
            <v>209567_at</v>
          </cell>
          <cell r="B544">
            <v>-0.743425505327728</v>
          </cell>
          <cell r="C544">
            <v>7.4428251300964803</v>
          </cell>
          <cell r="D544">
            <v>-3.0384918406205799</v>
          </cell>
          <cell r="E544">
            <v>2.0823301183100499E-2</v>
          </cell>
          <cell r="F544">
            <v>4.73259335822135E-2</v>
          </cell>
          <cell r="G544">
            <v>-3.4660180829954101</v>
          </cell>
          <cell r="H544" t="str">
            <v>ribosome biogenesis regulator 1 homolog [Source:HGNC Symbol;Acc:HGNC:17083]</v>
          </cell>
          <cell r="I544" t="str">
            <v>RRS1</v>
          </cell>
        </row>
        <row r="545">
          <cell r="A545" t="str">
            <v>218827_s_at</v>
          </cell>
          <cell r="B545">
            <v>-0.74143697811827702</v>
          </cell>
          <cell r="C545">
            <v>6.79182277962515</v>
          </cell>
          <cell r="D545">
            <v>-3.3966266534074401</v>
          </cell>
          <cell r="E545">
            <v>1.2979393663230801E-2</v>
          </cell>
          <cell r="F545">
            <v>4.2360466332017503E-2</v>
          </cell>
          <cell r="G545">
            <v>-2.9740905868555099</v>
          </cell>
          <cell r="H545" t="str">
            <v>centrosomal protein 192 [Source:HGNC Symbol;Acc:HGNC:25515]</v>
          </cell>
          <cell r="I545" t="str">
            <v>CEP192</v>
          </cell>
        </row>
        <row r="546">
          <cell r="A546" t="str">
            <v>223331_s_at</v>
          </cell>
          <cell r="B546">
            <v>-0.74059320382367799</v>
          </cell>
          <cell r="C546">
            <v>7.64558587899797</v>
          </cell>
          <cell r="D546">
            <v>-3.1432703818519698</v>
          </cell>
          <cell r="E546">
            <v>1.8099725458544401E-2</v>
          </cell>
          <cell r="F546">
            <v>4.6340654639577802E-2</v>
          </cell>
          <cell r="G546">
            <v>-3.32055713508085</v>
          </cell>
          <cell r="H546" t="str">
            <v>DEAD-box helicase 20 [Source:HGNC Symbol;Acc:HGNC:2743]</v>
          </cell>
          <cell r="I546" t="str">
            <v>DDX20</v>
          </cell>
        </row>
        <row r="547">
          <cell r="A547" t="str">
            <v>228217_s_at</v>
          </cell>
          <cell r="B547">
            <v>-0.73794134469365202</v>
          </cell>
          <cell r="C547">
            <v>8.1166247109301004</v>
          </cell>
          <cell r="D547">
            <v>-2.8857484818507202</v>
          </cell>
          <cell r="E547">
            <v>2.56114645905762E-2</v>
          </cell>
          <cell r="F547">
            <v>4.9656804299530302E-2</v>
          </cell>
          <cell r="G547">
            <v>-3.6799914910891798</v>
          </cell>
          <cell r="H547" t="str">
            <v>proteasome assembly chaperone 4 [Source:HGNC Symbol;Acc:HGNC:21108]</v>
          </cell>
          <cell r="I547" t="str">
            <v>PSMG4</v>
          </cell>
        </row>
        <row r="548">
          <cell r="A548" t="str">
            <v>222691_at</v>
          </cell>
          <cell r="B548">
            <v>-0.73614783671272999</v>
          </cell>
          <cell r="C548">
            <v>8.5522268109412796</v>
          </cell>
          <cell r="D548">
            <v>-3.5113577823159901</v>
          </cell>
          <cell r="E548">
            <v>1.11995315336735E-2</v>
          </cell>
          <cell r="F548">
            <v>4.1763990101666801E-2</v>
          </cell>
          <cell r="G548">
            <v>-2.8199214406612998</v>
          </cell>
          <cell r="H548" t="str">
            <v>solute carrier family 35 member B3 [Source:HGNC Symbol;Acc:HGNC:21601]</v>
          </cell>
          <cell r="I548" t="str">
            <v>SLC35B3</v>
          </cell>
        </row>
        <row r="549">
          <cell r="A549" t="str">
            <v>222203_s_at</v>
          </cell>
          <cell r="B549">
            <v>-0.73545528914515801</v>
          </cell>
          <cell r="C549">
            <v>9.1154076931802397</v>
          </cell>
          <cell r="D549">
            <v>-2.8635520692815102</v>
          </cell>
          <cell r="E549">
            <v>2.64000045030705E-2</v>
          </cell>
          <cell r="F549">
            <v>4.9728130603354001E-2</v>
          </cell>
          <cell r="G549">
            <v>-3.71125245436669</v>
          </cell>
          <cell r="H549" t="str">
            <v>retinol dehydrogenase 14 [Source:HGNC Symbol;Acc:HGNC:19979]</v>
          </cell>
          <cell r="I549" t="str">
            <v>RDH14</v>
          </cell>
        </row>
        <row r="550">
          <cell r="A550" t="str">
            <v>223590_at</v>
          </cell>
          <cell r="B550">
            <v>-0.735120981082245</v>
          </cell>
          <cell r="C550">
            <v>6.8743646841264496</v>
          </cell>
          <cell r="D550">
            <v>-2.8783873306424801</v>
          </cell>
          <cell r="E550">
            <v>2.5870152850676099E-2</v>
          </cell>
          <cell r="F550">
            <v>4.9728130603354001E-2</v>
          </cell>
          <cell r="G550">
            <v>-3.6903545043444299</v>
          </cell>
          <cell r="H550" t="str">
            <v>zinc finger protein 700 [Source:HGNC Symbol;Acc:HGNC:25292]</v>
          </cell>
          <cell r="I550" t="str">
            <v>ZNF700</v>
          </cell>
        </row>
        <row r="551">
          <cell r="A551" t="str">
            <v>32723_at</v>
          </cell>
          <cell r="B551">
            <v>-0.73220486631259396</v>
          </cell>
          <cell r="C551">
            <v>7.4045545861952098</v>
          </cell>
          <cell r="D551">
            <v>-3.2670307757363002</v>
          </cell>
          <cell r="E551">
            <v>1.5368231520714299E-2</v>
          </cell>
          <cell r="F551">
            <v>4.50560298703791E-2</v>
          </cell>
          <cell r="G551">
            <v>-3.1503279814865102</v>
          </cell>
          <cell r="H551" t="str">
            <v>cleavage stimulation factor subunit 1 [Source:HGNC Symbol;Acc:HGNC:2483]</v>
          </cell>
          <cell r="I551" t="str">
            <v>CSTF1</v>
          </cell>
        </row>
        <row r="552">
          <cell r="A552" t="str">
            <v>225022_at</v>
          </cell>
          <cell r="B552">
            <v>-0.73219989043691103</v>
          </cell>
          <cell r="C552">
            <v>8.4554907598942304</v>
          </cell>
          <cell r="D552">
            <v>-3.2204443016022801</v>
          </cell>
          <cell r="E552">
            <v>1.63401893404541E-2</v>
          </cell>
          <cell r="F552">
            <v>4.5377105271424897E-2</v>
          </cell>
          <cell r="G552">
            <v>-3.2141944463786798</v>
          </cell>
          <cell r="H552" t="str">
            <v>golgi associated PDZ and coiled-coil motif containing [Source:HGNC Symbol;Acc:HGNC:17643]</v>
          </cell>
          <cell r="I552" t="str">
            <v>GOPC</v>
          </cell>
        </row>
        <row r="553">
          <cell r="A553" t="str">
            <v>208998_at</v>
          </cell>
          <cell r="B553">
            <v>-0.726315150229905</v>
          </cell>
          <cell r="C553">
            <v>11.7867493503175</v>
          </cell>
          <cell r="D553">
            <v>-2.8910401784985198</v>
          </cell>
          <cell r="E553">
            <v>2.5427207664387899E-2</v>
          </cell>
          <cell r="F553">
            <v>4.9656804299530302E-2</v>
          </cell>
          <cell r="G553">
            <v>-3.6725445199931399</v>
          </cell>
          <cell r="H553" t="str">
            <v>uncoupling protein 2 [Source:HGNC Symbol;Acc:HGNC:12518]</v>
          </cell>
          <cell r="I553" t="str">
            <v>UCP2</v>
          </cell>
        </row>
        <row r="554">
          <cell r="A554" t="str">
            <v>239300_at</v>
          </cell>
          <cell r="B554">
            <v>-0.70694163184885594</v>
          </cell>
          <cell r="C554">
            <v>5.6209254063477196</v>
          </cell>
          <cell r="D554">
            <v>-3.2207987731132302</v>
          </cell>
          <cell r="E554">
            <v>1.6332547341921799E-2</v>
          </cell>
          <cell r="F554">
            <v>4.5377105271424897E-2</v>
          </cell>
          <cell r="G554">
            <v>-3.2137075075922801</v>
          </cell>
          <cell r="H554" t="str">
            <v>phosphatidylinositol 3-kinase catalytic subunit type 3 [Source:HGNC Symbol;Acc:HGNC:8974]</v>
          </cell>
          <cell r="I554" t="str">
            <v>PIK3C3</v>
          </cell>
        </row>
        <row r="555">
          <cell r="A555" t="str">
            <v>221813_at</v>
          </cell>
          <cell r="B555">
            <v>-0.70615566516633099</v>
          </cell>
          <cell r="C555">
            <v>6.7673405789444896</v>
          </cell>
          <cell r="D555">
            <v>-3.7545828637463998</v>
          </cell>
          <cell r="E555">
            <v>8.2462288575313198E-3</v>
          </cell>
          <cell r="F555">
            <v>3.9544248526833102E-2</v>
          </cell>
          <cell r="G555">
            <v>-2.49925999939749</v>
          </cell>
          <cell r="H555" t="str">
            <v>F-box protein 42 [Source:HGNC Symbol;Acc:HGNC:29249]</v>
          </cell>
          <cell r="I555" t="str">
            <v>FBXO42</v>
          </cell>
        </row>
        <row r="556">
          <cell r="A556" t="str">
            <v>242734_x_at</v>
          </cell>
          <cell r="B556">
            <v>-0.69276044943438098</v>
          </cell>
          <cell r="C556">
            <v>3.2786900422812302</v>
          </cell>
          <cell r="D556">
            <v>-3.7714590113120701</v>
          </cell>
          <cell r="E556">
            <v>8.0756205072471006E-3</v>
          </cell>
          <cell r="F556">
            <v>3.9544248526833102E-2</v>
          </cell>
          <cell r="G556">
            <v>-2.4773346220524202</v>
          </cell>
          <cell r="H556" t="str">
            <v>galactose-1-phosphate uridylyltransferase [Source:HGNC Symbol;Acc:HGNC:4135]</v>
          </cell>
          <cell r="I556" t="str">
            <v>GALT</v>
          </cell>
        </row>
        <row r="557">
          <cell r="A557" t="str">
            <v>212740_at</v>
          </cell>
          <cell r="B557">
            <v>-0.68896014717742904</v>
          </cell>
          <cell r="C557">
            <v>7.5831433645352302</v>
          </cell>
          <cell r="D557">
            <v>-2.876163124649</v>
          </cell>
          <cell r="E557">
            <v>2.59488639246938E-2</v>
          </cell>
          <cell r="F557">
            <v>4.9728130603354001E-2</v>
          </cell>
          <cell r="G557">
            <v>-3.6934865787610698</v>
          </cell>
          <cell r="H557" t="str">
            <v>phosphoinositide-3-kinase regulatory subunit 4 [Source:HGNC Symbol;Acc:HGNC:8982]</v>
          </cell>
          <cell r="I557" t="str">
            <v>PIK3R4</v>
          </cell>
        </row>
        <row r="558">
          <cell r="A558" t="str">
            <v>202911_at</v>
          </cell>
          <cell r="B558">
            <v>-0.68869143189127402</v>
          </cell>
          <cell r="C558">
            <v>8.0848525896542505</v>
          </cell>
          <cell r="D558">
            <v>-3.2917661963232598</v>
          </cell>
          <cell r="E558">
            <v>1.4877775497222599E-2</v>
          </cell>
          <cell r="F558">
            <v>4.4848946426410102E-2</v>
          </cell>
          <cell r="G558">
            <v>-3.1165255313315701</v>
          </cell>
          <cell r="H558" t="str">
            <v>mutS homolog 6 [Source:HGNC Symbol;Acc:HGNC:7329]</v>
          </cell>
          <cell r="I558" t="str">
            <v>MSH6</v>
          </cell>
        </row>
        <row r="559">
          <cell r="A559" t="str">
            <v>209004_s_at</v>
          </cell>
          <cell r="B559">
            <v>-0.68801391205853002</v>
          </cell>
          <cell r="C559">
            <v>11.248440244953301</v>
          </cell>
          <cell r="D559">
            <v>-3.1382585830780898</v>
          </cell>
          <cell r="E559">
            <v>1.8220862707830701E-2</v>
          </cell>
          <cell r="F559">
            <v>4.6340654639577802E-2</v>
          </cell>
          <cell r="G559">
            <v>-3.3274879544144902</v>
          </cell>
          <cell r="H559" t="str">
            <v>F-box and leucine rich repeat protein 5 [Source:HGNC Symbol;Acc:HGNC:13602]</v>
          </cell>
          <cell r="I559" t="str">
            <v>FBXL5</v>
          </cell>
        </row>
        <row r="560">
          <cell r="A560" t="str">
            <v>212234_at</v>
          </cell>
          <cell r="B560">
            <v>-0.68743341934630697</v>
          </cell>
          <cell r="C560">
            <v>5.9839547558112196</v>
          </cell>
          <cell r="D560">
            <v>-3.3032582318350201</v>
          </cell>
          <cell r="E560">
            <v>1.4655708696378901E-2</v>
          </cell>
          <cell r="F560">
            <v>4.45875902314843E-2</v>
          </cell>
          <cell r="G560">
            <v>-3.1008469119324</v>
          </cell>
          <cell r="H560" t="str">
            <v>ASXL transcriptional regulator 1 [Source:HGNC Symbol;Acc:HGNC:18318]</v>
          </cell>
          <cell r="I560" t="str">
            <v>ASXL1</v>
          </cell>
        </row>
        <row r="561">
          <cell r="A561" t="str">
            <v>218179_s_at</v>
          </cell>
          <cell r="B561">
            <v>-0.68486124958035299</v>
          </cell>
          <cell r="C561">
            <v>8.4366912007706798</v>
          </cell>
          <cell r="D561">
            <v>-3.13506081829191</v>
          </cell>
          <cell r="E561">
            <v>1.82986108113837E-2</v>
          </cell>
          <cell r="F561">
            <v>4.6340654639577802E-2</v>
          </cell>
          <cell r="G561">
            <v>-3.3319116029860201</v>
          </cell>
          <cell r="H561" t="str">
            <v>trafficking protein particle complex 11 [Source:HGNC Symbol;Acc:HGNC:25751]</v>
          </cell>
          <cell r="I561" t="str">
            <v>TRAPPC11</v>
          </cell>
        </row>
        <row r="562">
          <cell r="A562" t="str">
            <v>223335_at</v>
          </cell>
          <cell r="B562">
            <v>-0.66498203055721405</v>
          </cell>
          <cell r="C562">
            <v>9.9312909370026201</v>
          </cell>
          <cell r="D562">
            <v>-2.9176343133548799</v>
          </cell>
          <cell r="E562">
            <v>2.4522384600076299E-2</v>
          </cell>
          <cell r="F562">
            <v>4.9140334268985703E-2</v>
          </cell>
          <cell r="G562">
            <v>-3.6351533625455601</v>
          </cell>
          <cell r="H562" t="str">
            <v>transmembrane protein 69 [Source:HGNC Symbol;Acc:HGNC:28035]</v>
          </cell>
          <cell r="I562" t="str">
            <v>TMEM69</v>
          </cell>
        </row>
        <row r="563">
          <cell r="A563" t="str">
            <v>213572_s_at</v>
          </cell>
          <cell r="B563">
            <v>-0.66290972430205897</v>
          </cell>
          <cell r="C563">
            <v>10.645173616011499</v>
          </cell>
          <cell r="D563">
            <v>-3.1429207358770301</v>
          </cell>
          <cell r="E563">
            <v>1.81081482929921E-2</v>
          </cell>
          <cell r="F563">
            <v>4.6340654639577802E-2</v>
          </cell>
          <cell r="G563">
            <v>-3.3210405699537602</v>
          </cell>
          <cell r="H563" t="str">
            <v>serpin family B member 1 [Source:HGNC Symbol;Acc:HGNC:3311]</v>
          </cell>
          <cell r="I563" t="str">
            <v>SERPINB1</v>
          </cell>
        </row>
        <row r="564">
          <cell r="A564" t="str">
            <v>64418_at</v>
          </cell>
          <cell r="B564">
            <v>-0.65478923032178904</v>
          </cell>
          <cell r="C564">
            <v>8.5496203929499401</v>
          </cell>
          <cell r="D564">
            <v>-2.9814909301244801</v>
          </cell>
          <cell r="E564">
            <v>2.2487362324207501E-2</v>
          </cell>
          <cell r="F564">
            <v>4.8753596165221597E-2</v>
          </cell>
          <cell r="G564">
            <v>-3.54562002184396</v>
          </cell>
          <cell r="H564" t="str">
            <v>synergin gamma [Source:HGNC Symbol;Acc:HGNC:557]</v>
          </cell>
          <cell r="I564" t="str">
            <v>SYNRG</v>
          </cell>
        </row>
        <row r="565">
          <cell r="A565" t="str">
            <v>218315_s_at</v>
          </cell>
          <cell r="B565">
            <v>-0.64812203997972295</v>
          </cell>
          <cell r="C565">
            <v>7.2161089252886601</v>
          </cell>
          <cell r="D565">
            <v>-2.94026760687278</v>
          </cell>
          <cell r="E565">
            <v>2.3779411079163901E-2</v>
          </cell>
          <cell r="F565">
            <v>4.8916386116580099E-2</v>
          </cell>
          <cell r="G565">
            <v>-3.6033780194630798</v>
          </cell>
          <cell r="H565" t="str">
            <v>CDK5 regulatory subunit associated protein 1 [Source:HGNC Symbol;Acc:HGNC:15880]</v>
          </cell>
          <cell r="I565" t="str">
            <v>CDK5RAP1</v>
          </cell>
        </row>
        <row r="566">
          <cell r="A566" t="str">
            <v>210028_s_at</v>
          </cell>
          <cell r="B566">
            <v>-0.644204978012339</v>
          </cell>
          <cell r="C566">
            <v>7.4897707594753502</v>
          </cell>
          <cell r="D566">
            <v>-3.0599930416564001</v>
          </cell>
          <cell r="E566">
            <v>2.02303790943596E-2</v>
          </cell>
          <cell r="F566">
            <v>4.6928463029295202E-2</v>
          </cell>
          <cell r="G566">
            <v>-3.43607477621654</v>
          </cell>
          <cell r="H566" t="str">
            <v>origin recognition complex subunit 3 [Source:HGNC Symbol;Acc:HGNC:8489]</v>
          </cell>
          <cell r="I566" t="str">
            <v>ORC3</v>
          </cell>
        </row>
        <row r="567">
          <cell r="A567" t="str">
            <v>223405_at</v>
          </cell>
          <cell r="B567">
            <v>-0.64316552450570796</v>
          </cell>
          <cell r="C567">
            <v>10.8849531608886</v>
          </cell>
          <cell r="D567">
            <v>-2.9508601269931898</v>
          </cell>
          <cell r="E567">
            <v>2.34399986726655E-2</v>
          </cell>
          <cell r="F567">
            <v>4.8916386116580099E-2</v>
          </cell>
          <cell r="G567">
            <v>-3.5885222668220198</v>
          </cell>
          <cell r="H567" t="str">
            <v>N-acetylneuraminate pyruvate lyase [Source:HGNC Symbol;Acc:HGNC:16781]</v>
          </cell>
          <cell r="I567" t="str">
            <v>NPL</v>
          </cell>
        </row>
        <row r="568">
          <cell r="A568" t="str">
            <v>201447_at</v>
          </cell>
          <cell r="B568">
            <v>-0.641096616801339</v>
          </cell>
          <cell r="C568">
            <v>7.0197761358952198</v>
          </cell>
          <cell r="D568">
            <v>-3.2860279207782401</v>
          </cell>
          <cell r="E568">
            <v>1.4990023239237499E-2</v>
          </cell>
          <cell r="F568">
            <v>4.4970069717712398E-2</v>
          </cell>
          <cell r="G568">
            <v>-3.1243604648403802</v>
          </cell>
          <cell r="H568" t="str">
            <v>TIA1 cytotoxic granule associated RNA binding protein [Source:HGNC Symbol;Acc:HGNC:11802]</v>
          </cell>
          <cell r="I568" t="str">
            <v>TIA1</v>
          </cell>
        </row>
        <row r="569">
          <cell r="A569" t="str">
            <v>229821_at</v>
          </cell>
          <cell r="B569">
            <v>-0.63785397647913999</v>
          </cell>
          <cell r="C569">
            <v>3.8109766293243501</v>
          </cell>
          <cell r="D569">
            <v>-3.0328674684932801</v>
          </cell>
          <cell r="E569">
            <v>2.09814627087152E-2</v>
          </cell>
          <cell r="F569">
            <v>4.74874643825186E-2</v>
          </cell>
          <cell r="G569">
            <v>-3.4738584515644102</v>
          </cell>
          <cell r="H569" t="e">
            <v>#N/A</v>
          </cell>
          <cell r="I569" t="e">
            <v>#N/A</v>
          </cell>
        </row>
        <row r="570">
          <cell r="A570" t="str">
            <v>212748_at</v>
          </cell>
          <cell r="B570">
            <v>-0.63746506342209097</v>
          </cell>
          <cell r="C570">
            <v>5.7479933644224603</v>
          </cell>
          <cell r="D570">
            <v>-3.0421564262100702</v>
          </cell>
          <cell r="E570">
            <v>2.0720939736040299E-2</v>
          </cell>
          <cell r="F570">
            <v>4.73029681524351E-2</v>
          </cell>
          <cell r="G570">
            <v>-3.4609113554461999</v>
          </cell>
          <cell r="H570" t="str">
            <v>myocardin related transcription factor A [Source:HGNC Symbol;Acc:HGNC:14334]</v>
          </cell>
          <cell r="I570" t="str">
            <v>MRTFA</v>
          </cell>
        </row>
        <row r="571">
          <cell r="A571" t="str">
            <v>228392_at</v>
          </cell>
          <cell r="B571">
            <v>-0.63330244795442803</v>
          </cell>
          <cell r="C571">
            <v>6.6707425918518499</v>
          </cell>
          <cell r="D571">
            <v>-3.08249948267449</v>
          </cell>
          <cell r="E571">
            <v>1.9629131198915899E-2</v>
          </cell>
          <cell r="F571">
            <v>4.6731176894976301E-2</v>
          </cell>
          <cell r="G571">
            <v>-3.4047823202544998</v>
          </cell>
          <cell r="H571" t="str">
            <v>zinc finger protein 302 [Source:HGNC Symbol;Acc:HGNC:13848]</v>
          </cell>
          <cell r="I571" t="str">
            <v>ZNF302</v>
          </cell>
        </row>
        <row r="572">
          <cell r="A572" t="str">
            <v>211922_s_at</v>
          </cell>
          <cell r="B572">
            <v>-0.63302518935530505</v>
          </cell>
          <cell r="C572">
            <v>9.05351062003799</v>
          </cell>
          <cell r="D572">
            <v>-3.3684605316053502</v>
          </cell>
          <cell r="E572">
            <v>1.3461995505873001E-2</v>
          </cell>
          <cell r="F572">
            <v>4.3152149977729898E-2</v>
          </cell>
          <cell r="G572">
            <v>-3.0122094570534799</v>
          </cell>
          <cell r="H572" t="str">
            <v>catalase [Source:HGNC Symbol;Acc:HGNC:1516]</v>
          </cell>
          <cell r="I572" t="str">
            <v>CAT</v>
          </cell>
        </row>
        <row r="573">
          <cell r="A573" t="str">
            <v>213670_x_at</v>
          </cell>
          <cell r="B573">
            <v>-0.63016711829291405</v>
          </cell>
          <cell r="C573">
            <v>6.4370631356367198</v>
          </cell>
          <cell r="D573">
            <v>-2.9070109523537</v>
          </cell>
          <cell r="E573">
            <v>2.4879633763145202E-2</v>
          </cell>
          <cell r="F573">
            <v>4.9184379323188199E-2</v>
          </cell>
          <cell r="G573">
            <v>-3.6500827205978399</v>
          </cell>
          <cell r="H573" t="str">
            <v>NSUN5 pseudogene 2 [Source:HGNC Symbol;Acc:HGNC:16609]</v>
          </cell>
          <cell r="I573" t="str">
            <v>NSUN5P2</v>
          </cell>
        </row>
        <row r="574">
          <cell r="A574" t="str">
            <v>211704_s_at</v>
          </cell>
          <cell r="B574">
            <v>-0.62774720334694301</v>
          </cell>
          <cell r="C574">
            <v>5.6908160779723502</v>
          </cell>
          <cell r="D574">
            <v>-3.1043989351526</v>
          </cell>
          <cell r="E574">
            <v>1.9062522895324799E-2</v>
          </cell>
          <cell r="F574">
            <v>4.6617305497305903E-2</v>
          </cell>
          <cell r="G574">
            <v>-3.3743848745754401</v>
          </cell>
          <cell r="H574" t="str">
            <v>spindlin family member 2B [Source:HGNC Symbol;Acc:HGNC:33147]</v>
          </cell>
          <cell r="I574" t="str">
            <v>SPIN2B</v>
          </cell>
        </row>
        <row r="575">
          <cell r="A575" t="str">
            <v>208912_s_at</v>
          </cell>
          <cell r="B575">
            <v>-0.62642485778205104</v>
          </cell>
          <cell r="C575">
            <v>7.9251865987039798</v>
          </cell>
          <cell r="D575">
            <v>-3.0913589934047199</v>
          </cell>
          <cell r="E575">
            <v>1.9397753053899802E-2</v>
          </cell>
          <cell r="F575">
            <v>4.6674284983162402E-2</v>
          </cell>
          <cell r="G575">
            <v>-3.3924787789208</v>
          </cell>
          <cell r="H575" t="str">
            <v>2',3'-cyclic nucleotide 3' phosphodiesterase [Source:HGNC Symbol;Acc:HGNC:2158]</v>
          </cell>
          <cell r="I575" t="str">
            <v>CNP</v>
          </cell>
        </row>
        <row r="576">
          <cell r="A576" t="str">
            <v>209115_at</v>
          </cell>
          <cell r="B576">
            <v>-0.61861008223726599</v>
          </cell>
          <cell r="C576">
            <v>10.818698516112701</v>
          </cell>
          <cell r="D576">
            <v>-3.03126321480676</v>
          </cell>
          <cell r="E576">
            <v>2.1026811667712E-2</v>
          </cell>
          <cell r="F576">
            <v>4.74874643825186E-2</v>
          </cell>
          <cell r="G576">
            <v>-3.47609535633321</v>
          </cell>
          <cell r="H576" t="str">
            <v>ubiquitin like modifier activating enzyme 3 [Source:HGNC Symbol;Acc:HGNC:12470]</v>
          </cell>
          <cell r="I576" t="str">
            <v>UBA3</v>
          </cell>
        </row>
        <row r="577">
          <cell r="A577" t="str">
            <v>204646_at</v>
          </cell>
          <cell r="B577">
            <v>-0.61691869082616602</v>
          </cell>
          <cell r="C577">
            <v>11.9604050985567</v>
          </cell>
          <cell r="D577">
            <v>-2.9837348180517198</v>
          </cell>
          <cell r="E577">
            <v>2.2419225484947299E-2</v>
          </cell>
          <cell r="F577">
            <v>4.8700761302313801E-2</v>
          </cell>
          <cell r="G577">
            <v>-3.5424805616374502</v>
          </cell>
          <cell r="H577" t="str">
            <v>dihydropyrimidine dehydrogenase [Source:HGNC Symbol;Acc:HGNC:3012]</v>
          </cell>
          <cell r="I577" t="str">
            <v>DPYD</v>
          </cell>
        </row>
        <row r="578">
          <cell r="A578" t="str">
            <v>218449_at</v>
          </cell>
          <cell r="B578">
            <v>-0.61508636118842497</v>
          </cell>
          <cell r="C578">
            <v>8.7074005870582099</v>
          </cell>
          <cell r="D578">
            <v>-3.0681377646782702</v>
          </cell>
          <cell r="E578">
            <v>2.00105404325326E-2</v>
          </cell>
          <cell r="F578">
            <v>4.6731176894976301E-2</v>
          </cell>
          <cell r="G578">
            <v>-3.4247444706008299</v>
          </cell>
          <cell r="H578" t="str">
            <v>UFM1 specific peptidase 2 [Source:HGNC Symbol;Acc:HGNC:25640]</v>
          </cell>
          <cell r="I578" t="str">
            <v>UFSP2</v>
          </cell>
        </row>
        <row r="579">
          <cell r="A579" t="str">
            <v>209658_at</v>
          </cell>
          <cell r="B579">
            <v>-0.61327966918828003</v>
          </cell>
          <cell r="C579">
            <v>9.4612770126076207</v>
          </cell>
          <cell r="D579">
            <v>-3.0175504629276402</v>
          </cell>
          <cell r="E579">
            <v>2.1418765401952599E-2</v>
          </cell>
          <cell r="F579">
            <v>4.7777914525619199E-2</v>
          </cell>
          <cell r="G579">
            <v>-3.4952262093267499</v>
          </cell>
          <cell r="H579" t="str">
            <v>cell division cycle 16 [Source:HGNC Symbol;Acc:HGNC:1720]</v>
          </cell>
          <cell r="I579" t="str">
            <v>CDC16</v>
          </cell>
        </row>
        <row r="580">
          <cell r="A580" t="str">
            <v>203253_s_at</v>
          </cell>
          <cell r="B580">
            <v>-0.61241399321190404</v>
          </cell>
          <cell r="C580">
            <v>10.4455709669125</v>
          </cell>
          <cell r="D580">
            <v>-3.2684961044368199</v>
          </cell>
          <cell r="E580">
            <v>1.5338693667221501E-2</v>
          </cell>
          <cell r="F580">
            <v>4.50560298703791E-2</v>
          </cell>
          <cell r="G580">
            <v>-3.1483234124121</v>
          </cell>
          <cell r="H580" t="str">
            <v>diphosphoinositol pentakisphosphate kinase 2 [Source:HGNC Symbol;Acc:HGNC:29035]</v>
          </cell>
          <cell r="I580" t="str">
            <v>PPIP5K2</v>
          </cell>
        </row>
        <row r="581">
          <cell r="A581" t="str">
            <v>202365_at</v>
          </cell>
          <cell r="B581">
            <v>-0.61036521482270201</v>
          </cell>
          <cell r="C581">
            <v>6.9057066860944598</v>
          </cell>
          <cell r="D581">
            <v>-2.9998870021549999</v>
          </cell>
          <cell r="E581">
            <v>2.19352384040741E-2</v>
          </cell>
          <cell r="F581">
            <v>4.8183887920787899E-2</v>
          </cell>
          <cell r="G581">
            <v>-3.5198957196831202</v>
          </cell>
          <cell r="H581" t="str">
            <v>unc-119 lipid binding chaperone B [Source:HGNC Symbol;Acc:HGNC:16488]</v>
          </cell>
          <cell r="I581" t="str">
            <v>UNC119B</v>
          </cell>
        </row>
        <row r="582">
          <cell r="A582" t="str">
            <v>238057_at</v>
          </cell>
          <cell r="B582">
            <v>-0.60816626240101102</v>
          </cell>
          <cell r="C582">
            <v>5.8537838905299697</v>
          </cell>
          <cell r="D582">
            <v>-2.9183538906575399</v>
          </cell>
          <cell r="E582">
            <v>2.4498385205118E-2</v>
          </cell>
          <cell r="F582">
            <v>4.9140334268985703E-2</v>
          </cell>
          <cell r="G582">
            <v>-3.6341424594112102</v>
          </cell>
          <cell r="H582" t="str">
            <v>ubiquitin specific peptidase 45 [Source:HGNC Symbol;Acc:HGNC:20080]</v>
          </cell>
          <cell r="I582" t="str">
            <v>USP45</v>
          </cell>
        </row>
        <row r="583">
          <cell r="A583" t="str">
            <v>221940_at</v>
          </cell>
          <cell r="B583">
            <v>-0.58190363302544701</v>
          </cell>
          <cell r="C583">
            <v>3.6331937842469699</v>
          </cell>
          <cell r="D583">
            <v>-3.0381991326217599</v>
          </cell>
          <cell r="E583">
            <v>2.0831500679350402E-2</v>
          </cell>
          <cell r="F583">
            <v>4.73259335822135E-2</v>
          </cell>
          <cell r="G583">
            <v>-3.4664260397736202</v>
          </cell>
          <cell r="H583" t="str">
            <v>RNA pseudouridine synthase domain containing 2 [Source:HGNC Symbol;Acc:HGNC:24180]</v>
          </cell>
          <cell r="I583" t="str">
            <v>RPUSD2</v>
          </cell>
        </row>
        <row r="584">
          <cell r="A584" t="str">
            <v>218396_at</v>
          </cell>
          <cell r="B584">
            <v>-0.56511340218722195</v>
          </cell>
          <cell r="C584">
            <v>10.832063810557299</v>
          </cell>
          <cell r="D584">
            <v>-2.86729595185867</v>
          </cell>
          <cell r="E584">
            <v>2.62652066374492E-2</v>
          </cell>
          <cell r="F584">
            <v>4.9728130603354001E-2</v>
          </cell>
          <cell r="G584">
            <v>-3.7059769610554301</v>
          </cell>
          <cell r="H584" t="str">
            <v>vacuolar protein sorting 13 homolog C [Source:HGNC Symbol;Acc:HGNC:23594]</v>
          </cell>
          <cell r="I584" t="str">
            <v>VPS13C</v>
          </cell>
        </row>
        <row r="585">
          <cell r="A585" t="str">
            <v>223320_s_at</v>
          </cell>
          <cell r="B585">
            <v>-0.54253500083451001</v>
          </cell>
          <cell r="C585">
            <v>9.0839450080115292</v>
          </cell>
          <cell r="D585">
            <v>-2.8509675918765098</v>
          </cell>
          <cell r="E585">
            <v>2.6858537131043601E-2</v>
          </cell>
          <cell r="F585">
            <v>4.9880140386223799E-2</v>
          </cell>
          <cell r="G585">
            <v>-3.7289930165747101</v>
          </cell>
          <cell r="H585" t="str">
            <v>ATP binding cassette subfamily B member 10 [Source:HGNC Symbol;Acc:HGNC:41]</v>
          </cell>
          <cell r="I585" t="str">
            <v>ABCB10</v>
          </cell>
        </row>
        <row r="586">
          <cell r="A586" t="str">
            <v>228454_at</v>
          </cell>
          <cell r="B586">
            <v>0.56191131246486103</v>
          </cell>
          <cell r="C586">
            <v>8.2864333862712503</v>
          </cell>
          <cell r="D586">
            <v>3.0488146224286501</v>
          </cell>
          <cell r="E586">
            <v>2.05363398776022E-2</v>
          </cell>
          <cell r="F586">
            <v>4.7140666806608701E-2</v>
          </cell>
          <cell r="G586">
            <v>-3.4516363828760102</v>
          </cell>
          <cell r="H586" t="str">
            <v>ligand dependent nuclear receptor corepressor [Source:HGNC Symbol;Acc:HGNC:29503]</v>
          </cell>
          <cell r="I586" t="str">
            <v>LCOR</v>
          </cell>
        </row>
        <row r="587">
          <cell r="A587" t="str">
            <v>244788_at</v>
          </cell>
          <cell r="B587">
            <v>0.57628603950473301</v>
          </cell>
          <cell r="C587">
            <v>3.8237704516409101</v>
          </cell>
          <cell r="D587">
            <v>3.0167244253127299</v>
          </cell>
          <cell r="E587">
            <v>2.1442625316650799E-2</v>
          </cell>
          <cell r="F587">
            <v>4.7777914525619199E-2</v>
          </cell>
          <cell r="G587">
            <v>-3.4963792145255499</v>
          </cell>
          <cell r="H587" t="str">
            <v>novel transcript</v>
          </cell>
          <cell r="I587" t="e">
            <v>#REF!</v>
          </cell>
        </row>
        <row r="588">
          <cell r="A588" t="str">
            <v>228940_at</v>
          </cell>
          <cell r="B588">
            <v>0.59278259663643296</v>
          </cell>
          <cell r="C588">
            <v>5.7629956412477803</v>
          </cell>
          <cell r="D588">
            <v>2.8639915315258402</v>
          </cell>
          <cell r="E588">
            <v>2.6384143609333999E-2</v>
          </cell>
          <cell r="F588">
            <v>4.9728130603354001E-2</v>
          </cell>
          <cell r="G588">
            <v>-3.7106331537821702</v>
          </cell>
          <cell r="H588" t="str">
            <v>NADH:ubiquinone oxidoreductase subunit B4 [Source:HGNC Symbol;Acc:HGNC:7699]</v>
          </cell>
          <cell r="I588" t="str">
            <v>NDUFB4</v>
          </cell>
        </row>
        <row r="589">
          <cell r="A589" t="str">
            <v>225824_at</v>
          </cell>
          <cell r="B589">
            <v>0.59584996455106098</v>
          </cell>
          <cell r="C589">
            <v>9.5145371925876194</v>
          </cell>
          <cell r="D589">
            <v>3.08462087205544</v>
          </cell>
          <cell r="E589">
            <v>1.9573459012052E-2</v>
          </cell>
          <cell r="F589">
            <v>4.6731176894976301E-2</v>
          </cell>
          <cell r="G589">
            <v>-3.4018355119659298</v>
          </cell>
          <cell r="H589" t="str">
            <v>cyclin K [Source:HGNC Symbol;Acc:HGNC:1596]</v>
          </cell>
          <cell r="I589" t="str">
            <v>CCNK</v>
          </cell>
        </row>
        <row r="590">
          <cell r="A590" t="str">
            <v>204928_s_at</v>
          </cell>
          <cell r="B590">
            <v>0.59696300579879402</v>
          </cell>
          <cell r="C590">
            <v>6.8086059966319104</v>
          </cell>
          <cell r="D590">
            <v>3.0688403976363499</v>
          </cell>
          <cell r="E590">
            <v>1.99916960309032E-2</v>
          </cell>
          <cell r="F590">
            <v>4.6731176894976301E-2</v>
          </cell>
          <cell r="G590">
            <v>-3.42376734288389</v>
          </cell>
          <cell r="H590" t="str">
            <v>solute carrier family 10 member 3 [Source:HGNC Symbol;Acc:HGNC:22979]</v>
          </cell>
          <cell r="I590" t="str">
            <v>SLC10A3</v>
          </cell>
        </row>
        <row r="591">
          <cell r="A591" t="str">
            <v>218797_s_at</v>
          </cell>
          <cell r="B591">
            <v>0.59767874286311795</v>
          </cell>
          <cell r="C591">
            <v>6.9560128155554999</v>
          </cell>
          <cell r="D591">
            <v>3.3705241775144299</v>
          </cell>
          <cell r="E591">
            <v>1.3425982149398E-2</v>
          </cell>
          <cell r="F591">
            <v>4.3152149977729898E-2</v>
          </cell>
          <cell r="G591">
            <v>-3.0094130620626198</v>
          </cell>
          <cell r="H591" t="str">
            <v>sirtuin 7 [Source:HGNC Symbol;Acc:HGNC:14935]</v>
          </cell>
          <cell r="I591" t="str">
            <v>SIRT7</v>
          </cell>
        </row>
        <row r="592">
          <cell r="A592" t="str">
            <v>212441_at</v>
          </cell>
          <cell r="B592">
            <v>0.603307393809423</v>
          </cell>
          <cell r="C592">
            <v>9.4705378978775592</v>
          </cell>
          <cell r="D592">
            <v>2.9302940864381299</v>
          </cell>
          <cell r="E592">
            <v>2.41037978458543E-2</v>
          </cell>
          <cell r="F592">
            <v>4.8916386116580099E-2</v>
          </cell>
          <cell r="G592">
            <v>-3.6173746179321302</v>
          </cell>
          <cell r="H592" t="str">
            <v>KIAA0232 [Source:HGNC Symbol;Acc:HGNC:28992]</v>
          </cell>
          <cell r="I592" t="str">
            <v>KIAA0232</v>
          </cell>
        </row>
        <row r="593">
          <cell r="A593" t="str">
            <v>226949_at</v>
          </cell>
          <cell r="B593">
            <v>0.60874434846582903</v>
          </cell>
          <cell r="C593">
            <v>5.4608422207551799</v>
          </cell>
          <cell r="D593">
            <v>2.9758263968054002</v>
          </cell>
          <cell r="E593">
            <v>2.2660358023483401E-2</v>
          </cell>
          <cell r="F593">
            <v>4.8753596165221597E-2</v>
          </cell>
          <cell r="G593">
            <v>-3.5535474418618098</v>
          </cell>
          <cell r="H593" t="str">
            <v>golgin A3 [Source:HGNC Symbol;Acc:HGNC:4426]</v>
          </cell>
          <cell r="I593" t="str">
            <v>GOLGA3</v>
          </cell>
        </row>
        <row r="594">
          <cell r="A594" t="str">
            <v>202281_at</v>
          </cell>
          <cell r="B594">
            <v>0.61282318548328696</v>
          </cell>
          <cell r="C594">
            <v>7.96505197996684</v>
          </cell>
          <cell r="D594">
            <v>3.0947163024158399</v>
          </cell>
          <cell r="E594">
            <v>1.9310840990379601E-2</v>
          </cell>
          <cell r="F594">
            <v>4.6674284983162402E-2</v>
          </cell>
          <cell r="G594">
            <v>-3.3878185258827198</v>
          </cell>
          <cell r="H594" t="str">
            <v>cyclin G associated kinase [Source:HGNC Symbol;Acc:HGNC:4113]</v>
          </cell>
          <cell r="I594" t="str">
            <v>GAK</v>
          </cell>
        </row>
        <row r="595">
          <cell r="A595" t="str">
            <v>225749_at</v>
          </cell>
          <cell r="B595">
            <v>0.61873834116966397</v>
          </cell>
          <cell r="C595">
            <v>7.1583510069637697</v>
          </cell>
          <cell r="D595">
            <v>2.93137829755862</v>
          </cell>
          <cell r="E595">
            <v>2.4068305932870099E-2</v>
          </cell>
          <cell r="F595">
            <v>4.8916386116580099E-2</v>
          </cell>
          <cell r="G595">
            <v>-3.6158526445707699</v>
          </cell>
          <cell r="H595" t="str">
            <v>chromosome 16 open reading frame 91 [Source:HGNC Symbol;Acc:HGNC:27558]</v>
          </cell>
          <cell r="I595" t="str">
            <v>C16orf91</v>
          </cell>
        </row>
        <row r="596">
          <cell r="A596" t="str">
            <v>208706_s_at</v>
          </cell>
          <cell r="B596">
            <v>0.632652909251046</v>
          </cell>
          <cell r="C596">
            <v>11.1777242311028</v>
          </cell>
          <cell r="D596">
            <v>3.1095375866783201</v>
          </cell>
          <cell r="E596">
            <v>1.8932137347269801E-2</v>
          </cell>
          <cell r="F596">
            <v>4.6510447656284697E-2</v>
          </cell>
          <cell r="G596">
            <v>-3.3672596126838301</v>
          </cell>
          <cell r="H596" t="str">
            <v>eukaryotic translation initiation factor 5 [Source:HGNC Symbol;Acc:HGNC:3299]</v>
          </cell>
          <cell r="I596" t="str">
            <v>EIF5</v>
          </cell>
        </row>
        <row r="597">
          <cell r="A597" t="str">
            <v>232356_at</v>
          </cell>
          <cell r="B597">
            <v>0.63477338579974396</v>
          </cell>
          <cell r="C597">
            <v>5.8355968379101402</v>
          </cell>
          <cell r="D597">
            <v>3.1337721242915801</v>
          </cell>
          <cell r="E597">
            <v>1.8330044254655301E-2</v>
          </cell>
          <cell r="F597">
            <v>4.6340654639577802E-2</v>
          </cell>
          <cell r="G597">
            <v>-3.3336946462891999</v>
          </cell>
          <cell r="H597" t="e">
            <v>#N/A</v>
          </cell>
          <cell r="I597" t="e">
            <v>#N/A</v>
          </cell>
        </row>
        <row r="598">
          <cell r="A598" t="str">
            <v>227252_at</v>
          </cell>
          <cell r="B598">
            <v>0.63911995352359297</v>
          </cell>
          <cell r="C598">
            <v>6.8328699958102597</v>
          </cell>
          <cell r="D598">
            <v>2.9119846811443399</v>
          </cell>
          <cell r="E598">
            <v>2.4711686721271098E-2</v>
          </cell>
          <cell r="F598">
            <v>4.9140334268985703E-2</v>
          </cell>
          <cell r="G598">
            <v>-3.6430918013695202</v>
          </cell>
          <cell r="H598" t="str">
            <v>LDL receptor related protein 10 [Source:HGNC Symbol;Acc:HGNC:14553]</v>
          </cell>
          <cell r="I598" t="str">
            <v>LRP10</v>
          </cell>
        </row>
        <row r="599">
          <cell r="A599" t="str">
            <v>238812_at</v>
          </cell>
          <cell r="B599">
            <v>0.64277587979906003</v>
          </cell>
          <cell r="C599">
            <v>3.5290137163038802</v>
          </cell>
          <cell r="D599">
            <v>2.9940102538610698</v>
          </cell>
          <cell r="E599">
            <v>2.2110021220062399E-2</v>
          </cell>
          <cell r="F599">
            <v>4.8183887920787899E-2</v>
          </cell>
          <cell r="G599">
            <v>-3.5281100519102901</v>
          </cell>
          <cell r="H599" t="e">
            <v>#N/A</v>
          </cell>
          <cell r="I599" t="e">
            <v>#N/A</v>
          </cell>
        </row>
        <row r="600">
          <cell r="A600" t="str">
            <v>201453_x_at</v>
          </cell>
          <cell r="B600">
            <v>0.65039054093170501</v>
          </cell>
          <cell r="C600">
            <v>11.8643108894852</v>
          </cell>
          <cell r="D600">
            <v>3.05029745097197</v>
          </cell>
          <cell r="E600">
            <v>2.0495469267573001E-2</v>
          </cell>
          <cell r="F600">
            <v>4.7140666806608701E-2</v>
          </cell>
          <cell r="G600">
            <v>-3.4495713889933901</v>
          </cell>
          <cell r="H600" t="str">
            <v>RHEB pseudogene 1 [Source:HGNC Symbol;Acc:HGNC:10010]</v>
          </cell>
          <cell r="I600" t="str">
            <v>RHEBP1</v>
          </cell>
        </row>
        <row r="601">
          <cell r="A601" t="str">
            <v>206303_s_at</v>
          </cell>
          <cell r="B601">
            <v>0.65106805939746404</v>
          </cell>
          <cell r="C601">
            <v>5.8364594730025496</v>
          </cell>
          <cell r="D601">
            <v>2.8862427612367201</v>
          </cell>
          <cell r="E601">
            <v>2.55941936024567E-2</v>
          </cell>
          <cell r="F601">
            <v>4.9656804299530302E-2</v>
          </cell>
          <cell r="G601">
            <v>-3.67929579988974</v>
          </cell>
          <cell r="H601" t="str">
            <v>nudix hydrolase 4 pseudogene 2 [Source:HGNC Symbol;Acc:HGNC:18013]</v>
          </cell>
          <cell r="I601" t="str">
            <v>NUDT4P2</v>
          </cell>
        </row>
        <row r="602">
          <cell r="A602" t="str">
            <v>208785_s_at</v>
          </cell>
          <cell r="B602">
            <v>0.67202838229338502</v>
          </cell>
          <cell r="C602">
            <v>10.171544428956601</v>
          </cell>
          <cell r="D602">
            <v>3.6805142111234699</v>
          </cell>
          <cell r="E602">
            <v>9.0433153103837809E-3</v>
          </cell>
          <cell r="F602">
            <v>4.0021480522549502E-2</v>
          </cell>
          <cell r="G602">
            <v>-2.5959937222782701</v>
          </cell>
          <cell r="H602" t="str">
            <v>microtubule associated protein 1 light chain 3 beta 2 [Source:HGNC Symbol;Acc:HGNC:34390]</v>
          </cell>
          <cell r="I602" t="str">
            <v>MAP1LC3B2</v>
          </cell>
        </row>
        <row r="603">
          <cell r="A603" t="str">
            <v>AFFX-M27830_5_at</v>
          </cell>
          <cell r="B603">
            <v>0.694081973467227</v>
          </cell>
          <cell r="C603">
            <v>11.421118307673501</v>
          </cell>
          <cell r="D603">
            <v>2.88043856628836</v>
          </cell>
          <cell r="E603">
            <v>2.5797788614720599E-2</v>
          </cell>
          <cell r="F603">
            <v>4.9728130603354001E-2</v>
          </cell>
          <cell r="G603">
            <v>-3.6874663478520699</v>
          </cell>
          <cell r="H603" t="e">
            <v>#N/A</v>
          </cell>
          <cell r="I603" t="e">
            <v>#N/A</v>
          </cell>
        </row>
        <row r="604">
          <cell r="A604" t="str">
            <v>203508_at</v>
          </cell>
          <cell r="B604">
            <v>0.70091851833987695</v>
          </cell>
          <cell r="C604">
            <v>10.774748017266299</v>
          </cell>
          <cell r="D604">
            <v>3.4440344793636002</v>
          </cell>
          <cell r="E604">
            <v>1.22090876540743E-2</v>
          </cell>
          <cell r="F604">
            <v>4.19879175127345E-2</v>
          </cell>
          <cell r="G604">
            <v>-2.9101693179113801</v>
          </cell>
          <cell r="H604" t="str">
            <v>TNF receptor superfamily member 1B [Source:HGNC Symbol;Acc:HGNC:11917]</v>
          </cell>
          <cell r="I604" t="str">
            <v>TNFRSF1B</v>
          </cell>
        </row>
        <row r="605">
          <cell r="A605" t="str">
            <v>235464_at</v>
          </cell>
          <cell r="B605">
            <v>0.70744543531049198</v>
          </cell>
          <cell r="C605">
            <v>2.8088041668558299</v>
          </cell>
          <cell r="D605">
            <v>2.8555001534770401</v>
          </cell>
          <cell r="E605">
            <v>2.6692416833374599E-2</v>
          </cell>
          <cell r="F605">
            <v>4.9848422374524803E-2</v>
          </cell>
          <cell r="G605">
            <v>-3.7226020066930801</v>
          </cell>
          <cell r="H605" t="str">
            <v>casein kinase 1 alpha 1 [Source:HGNC Symbol;Acc:HGNC:2451]</v>
          </cell>
          <cell r="I605" t="str">
            <v>CSNK1A1</v>
          </cell>
        </row>
        <row r="606">
          <cell r="A606" t="str">
            <v>1555833_a_at</v>
          </cell>
          <cell r="B606">
            <v>0.71443262597336599</v>
          </cell>
          <cell r="C606">
            <v>8.6380853831846505</v>
          </cell>
          <cell r="D606">
            <v>3.6598122079211302</v>
          </cell>
          <cell r="E606">
            <v>9.2809537409353597E-3</v>
          </cell>
          <cell r="F606">
            <v>4.0124585226399501E-2</v>
          </cell>
          <cell r="G606">
            <v>-2.6231760877368102</v>
          </cell>
          <cell r="H606" t="str">
            <v>immunity related GTPase Q [Source:HGNC Symbol;Acc:HGNC:24868]</v>
          </cell>
          <cell r="I606" t="str">
            <v>IRGQ</v>
          </cell>
        </row>
        <row r="607">
          <cell r="A607" t="str">
            <v>202224_at</v>
          </cell>
          <cell r="B607">
            <v>0.71588770810093805</v>
          </cell>
          <cell r="C607">
            <v>7.9875983029188298</v>
          </cell>
          <cell r="D607">
            <v>3.1612620678241199</v>
          </cell>
          <cell r="E607">
            <v>1.7671966917176402E-2</v>
          </cell>
          <cell r="F607">
            <v>4.6340654639577802E-2</v>
          </cell>
          <cell r="G607">
            <v>-3.2956995890173899</v>
          </cell>
          <cell r="H607" t="str">
            <v>CRK proto-oncogene, adaptor protein [Source:HGNC Symbol;Acc:HGNC:2362]</v>
          </cell>
          <cell r="I607" t="str">
            <v>CRK</v>
          </cell>
        </row>
        <row r="608">
          <cell r="A608" t="str">
            <v>232436_at</v>
          </cell>
          <cell r="B608">
            <v>0.72656513277054602</v>
          </cell>
          <cell r="C608">
            <v>5.6688470440332202</v>
          </cell>
          <cell r="D608">
            <v>3.21607721815182</v>
          </cell>
          <cell r="E608">
            <v>1.64346567168943E-2</v>
          </cell>
          <cell r="F608">
            <v>4.5377105271424897E-2</v>
          </cell>
          <cell r="G608">
            <v>-3.2201947492291301</v>
          </cell>
          <cell r="H608" t="str">
            <v>zinc finger protein 274 [Source:HGNC Symbol;Acc:HGNC:13068]</v>
          </cell>
          <cell r="I608" t="str">
            <v>ZNF274</v>
          </cell>
        </row>
        <row r="609">
          <cell r="A609" t="str">
            <v>221677_s_at</v>
          </cell>
          <cell r="B609">
            <v>0.73526036084367596</v>
          </cell>
          <cell r="C609">
            <v>7.6022763250763097</v>
          </cell>
          <cell r="D609">
            <v>3.76683167963149</v>
          </cell>
          <cell r="E609">
            <v>8.1220107780516308E-3</v>
          </cell>
          <cell r="F609">
            <v>3.9544248526833102E-2</v>
          </cell>
          <cell r="G609">
            <v>-2.4833421496511501</v>
          </cell>
          <cell r="H609" t="str">
            <v>DNA replication fork stabilization factor DONSON [Source:HGNC Symbol;Acc:HGNC:2993]</v>
          </cell>
          <cell r="I609" t="str">
            <v>DONSON</v>
          </cell>
        </row>
        <row r="610">
          <cell r="A610" t="str">
            <v>224130_s_at</v>
          </cell>
          <cell r="B610">
            <v>0.74327153109817301</v>
          </cell>
          <cell r="C610">
            <v>8.8410161256791202</v>
          </cell>
          <cell r="D610">
            <v>2.9632616103415601</v>
          </cell>
          <cell r="E610">
            <v>2.3049198207521E-2</v>
          </cell>
          <cell r="F610">
            <v>4.8916386116580099E-2</v>
          </cell>
          <cell r="G610">
            <v>-3.5711421800272598</v>
          </cell>
          <cell r="H610" t="str">
            <v>steroid receptor RNA activator 1 [Source:HGNC Symbol;Acc:HGNC:11281]</v>
          </cell>
          <cell r="I610" t="str">
            <v>SRA1</v>
          </cell>
        </row>
        <row r="611">
          <cell r="A611" t="str">
            <v>242990_at</v>
          </cell>
          <cell r="B611">
            <v>0.75506801003235902</v>
          </cell>
          <cell r="C611">
            <v>6.17269538384254</v>
          </cell>
          <cell r="D611">
            <v>2.9512071890074298</v>
          </cell>
          <cell r="E611">
            <v>2.34289659686664E-2</v>
          </cell>
          <cell r="F611">
            <v>4.8916386116580099E-2</v>
          </cell>
          <cell r="G611">
            <v>-3.5880356887373801</v>
          </cell>
          <cell r="H611" t="str">
            <v>PTPRF interacting protein alpha 1 [Source:HGNC Symbol;Acc:HGNC:9245]</v>
          </cell>
          <cell r="I611" t="str">
            <v>PPFIA1</v>
          </cell>
        </row>
        <row r="612">
          <cell r="A612" t="str">
            <v>242062_at</v>
          </cell>
          <cell r="B612">
            <v>0.76330816556296599</v>
          </cell>
          <cell r="C612">
            <v>3.6615117092832201</v>
          </cell>
          <cell r="D612">
            <v>3.2637853836928499</v>
          </cell>
          <cell r="E612">
            <v>1.54338712776652E-2</v>
          </cell>
          <cell r="F612">
            <v>4.50560298703791E-2</v>
          </cell>
          <cell r="G612">
            <v>-3.1547686160125301</v>
          </cell>
          <cell r="H612" t="str">
            <v>sterile alpha motif domain containing 8 [Source:HGNC Symbol;Acc:HGNC:26320]</v>
          </cell>
          <cell r="I612" t="str">
            <v>SAMD8</v>
          </cell>
        </row>
        <row r="613">
          <cell r="A613" t="str">
            <v>218131_s_at</v>
          </cell>
          <cell r="B613">
            <v>0.76720243366088103</v>
          </cell>
          <cell r="C613">
            <v>8.9020369762404901</v>
          </cell>
          <cell r="D613">
            <v>3.7681329768930101</v>
          </cell>
          <cell r="E613">
            <v>8.1089353725496503E-3</v>
          </cell>
          <cell r="F613">
            <v>3.9544248526833102E-2</v>
          </cell>
          <cell r="G613">
            <v>-2.4816523875490799</v>
          </cell>
          <cell r="H613" t="str">
            <v>GATA zinc finger domain containing 2A [Source:HGNC Symbol;Acc:HGNC:29989]</v>
          </cell>
          <cell r="I613" t="str">
            <v>GATAD2A</v>
          </cell>
        </row>
        <row r="614">
          <cell r="A614" t="str">
            <v>225076_s_at</v>
          </cell>
          <cell r="B614">
            <v>0.76886366789138605</v>
          </cell>
          <cell r="C614">
            <v>9.1821637802748093</v>
          </cell>
          <cell r="D614">
            <v>2.8641015807729602</v>
          </cell>
          <cell r="E614">
            <v>2.63801733467444E-2</v>
          </cell>
          <cell r="F614">
            <v>4.9728130603354001E-2</v>
          </cell>
          <cell r="G614">
            <v>-3.71047807209606</v>
          </cell>
          <cell r="H614" t="str">
            <v>zinc finger NFX1-type containing 1 [Source:HGNC Symbol;Acc:HGNC:29271]</v>
          </cell>
          <cell r="I614" t="str">
            <v>ZNFX1</v>
          </cell>
        </row>
        <row r="615">
          <cell r="A615" t="str">
            <v>221877_at</v>
          </cell>
          <cell r="B615">
            <v>0.77125797542984698</v>
          </cell>
          <cell r="C615">
            <v>8.1522228131458494</v>
          </cell>
          <cell r="D615">
            <v>3.6668249263942698</v>
          </cell>
          <cell r="E615">
            <v>9.1996962722390198E-3</v>
          </cell>
          <cell r="F615">
            <v>4.0070278087643803E-2</v>
          </cell>
          <cell r="G615">
            <v>-2.6139611062684001</v>
          </cell>
          <cell r="H615" t="str">
            <v>immunity related GTPase Q [Source:HGNC Symbol;Acc:HGNC:24868]</v>
          </cell>
          <cell r="I615" t="str">
            <v>IRGQ</v>
          </cell>
        </row>
        <row r="616">
          <cell r="A616" t="str">
            <v>219016_at</v>
          </cell>
          <cell r="B616">
            <v>0.77867559883165605</v>
          </cell>
          <cell r="C616">
            <v>7.9184334831062699</v>
          </cell>
          <cell r="D616">
            <v>3.57626928437625</v>
          </cell>
          <cell r="E616">
            <v>1.03119121144685E-2</v>
          </cell>
          <cell r="F616">
            <v>4.07147773834853E-2</v>
          </cell>
          <cell r="G616">
            <v>-2.7335060542754799</v>
          </cell>
          <cell r="H616" t="str">
            <v>FAST kinase domains 5 [Source:HGNC Symbol;Acc:HGNC:25790]</v>
          </cell>
          <cell r="I616" t="str">
            <v>FASTKD5</v>
          </cell>
        </row>
        <row r="617">
          <cell r="A617" t="str">
            <v>1558345_a_at</v>
          </cell>
          <cell r="B617">
            <v>0.78033846388570505</v>
          </cell>
          <cell r="C617">
            <v>3.7875037763460302</v>
          </cell>
          <cell r="D617">
            <v>2.9389182169590802</v>
          </cell>
          <cell r="E617">
            <v>2.3823025259724101E-2</v>
          </cell>
          <cell r="F617">
            <v>4.8916386116580099E-2</v>
          </cell>
          <cell r="G617">
            <v>-3.6052712145722898</v>
          </cell>
          <cell r="H617" t="str">
            <v>zinc finger protein 487 [Source:HGNC Symbol;Acc:HGNC:23488]</v>
          </cell>
          <cell r="I617" t="str">
            <v>ZNF487</v>
          </cell>
        </row>
        <row r="618">
          <cell r="A618" t="str">
            <v>218400_at</v>
          </cell>
          <cell r="B618">
            <v>0.78875328104517095</v>
          </cell>
          <cell r="C618">
            <v>7.0785546564172597</v>
          </cell>
          <cell r="D618">
            <v>2.8655147170230002</v>
          </cell>
          <cell r="E618">
            <v>2.6329247977600799E-2</v>
          </cell>
          <cell r="F618">
            <v>4.9728130603354001E-2</v>
          </cell>
          <cell r="G618">
            <v>-3.7084867593021502</v>
          </cell>
          <cell r="H618" t="str">
            <v>2'-5'-oligoadenylate synthetase 3 [Source:HGNC Symbol;Acc:HGNC:8088]</v>
          </cell>
          <cell r="I618" t="str">
            <v>OAS3</v>
          </cell>
        </row>
        <row r="619">
          <cell r="A619" t="str">
            <v>211763_s_at</v>
          </cell>
          <cell r="B619">
            <v>0.78965746269536097</v>
          </cell>
          <cell r="C619">
            <v>8.48079625699323</v>
          </cell>
          <cell r="D619">
            <v>3.1007739819569502</v>
          </cell>
          <cell r="E619">
            <v>1.91550823385447E-2</v>
          </cell>
          <cell r="F619">
            <v>4.6617305497305903E-2</v>
          </cell>
          <cell r="G619">
            <v>-3.3794129476764398</v>
          </cell>
          <cell r="H619" t="str">
            <v>ubiquitin conjugating enzyme E2 B [Source:HGNC Symbol;Acc:HGNC:12473]</v>
          </cell>
          <cell r="I619" t="str">
            <v>UBE2B</v>
          </cell>
        </row>
        <row r="620">
          <cell r="A620" t="str">
            <v>202439_s_at</v>
          </cell>
          <cell r="B620">
            <v>0.79557641045060901</v>
          </cell>
          <cell r="C620">
            <v>8.4034021385089694</v>
          </cell>
          <cell r="D620">
            <v>2.9835363309885699</v>
          </cell>
          <cell r="E620">
            <v>2.24252437193347E-2</v>
          </cell>
          <cell r="F620">
            <v>4.8700761302313801E-2</v>
          </cell>
          <cell r="G620">
            <v>-3.5427582492169498</v>
          </cell>
          <cell r="H620" t="str">
            <v>iduronate 2-sulfatase [Source:HGNC Symbol;Acc:HGNC:5389]</v>
          </cell>
          <cell r="I620" t="str">
            <v>IDS</v>
          </cell>
        </row>
        <row r="621">
          <cell r="A621" t="str">
            <v>223145_s_at</v>
          </cell>
          <cell r="B621">
            <v>0.81525975779638304</v>
          </cell>
          <cell r="C621">
            <v>9.5419871862610997</v>
          </cell>
          <cell r="D621">
            <v>3.78597302434203</v>
          </cell>
          <cell r="E621">
            <v>7.9319935046159203E-3</v>
          </cell>
          <cell r="F621">
            <v>3.9544248526833102E-2</v>
          </cell>
          <cell r="G621">
            <v>-2.4585124883696099</v>
          </cell>
          <cell r="H621" t="str">
            <v>akirin 2 [Source:HGNC Symbol;Acc:HGNC:21407]</v>
          </cell>
          <cell r="I621" t="str">
            <v>AKIRIN2</v>
          </cell>
        </row>
        <row r="622">
          <cell r="A622" t="str">
            <v>229574_at</v>
          </cell>
          <cell r="B622">
            <v>0.81863186462373205</v>
          </cell>
          <cell r="C622">
            <v>6.3591253651230097</v>
          </cell>
          <cell r="D622">
            <v>3.48162250969497</v>
          </cell>
          <cell r="E622">
            <v>1.16337342298902E-2</v>
          </cell>
          <cell r="F622">
            <v>4.1952447648096199E-2</v>
          </cell>
          <cell r="G622">
            <v>-2.8597049413562501</v>
          </cell>
          <cell r="H622" t="e">
            <v>#N/A</v>
          </cell>
          <cell r="I622" t="e">
            <v>#N/A</v>
          </cell>
        </row>
        <row r="623">
          <cell r="A623" t="str">
            <v>225860_at</v>
          </cell>
          <cell r="B623">
            <v>0.81868185734586596</v>
          </cell>
          <cell r="C623">
            <v>6.0655225441524498</v>
          </cell>
          <cell r="D623">
            <v>3.4326320005070099</v>
          </cell>
          <cell r="E623">
            <v>1.23897014177284E-2</v>
          </cell>
          <cell r="F623">
            <v>4.1991325761186797E-2</v>
          </cell>
          <cell r="G623">
            <v>-2.92551596932213</v>
          </cell>
          <cell r="H623" t="str">
            <v>MMP24 opposite strand [Source:HGNC Symbol;Acc:HGNC:44421]</v>
          </cell>
          <cell r="I623" t="str">
            <v>MMP24OS</v>
          </cell>
        </row>
        <row r="624">
          <cell r="A624" t="str">
            <v>224864_at</v>
          </cell>
          <cell r="B624">
            <v>0.81985290968869995</v>
          </cell>
          <cell r="C624">
            <v>9.0466791646697207</v>
          </cell>
          <cell r="D624">
            <v>3.5346956035749999</v>
          </cell>
          <cell r="E624">
            <v>1.0871138662068E-2</v>
          </cell>
          <cell r="F624">
            <v>4.1183757930827597E-2</v>
          </cell>
          <cell r="G624">
            <v>-2.7887837091463301</v>
          </cell>
          <cell r="H624" t="str">
            <v>steroid receptor RNA activator 1 [Source:HGNC Symbol;Acc:HGNC:11281]</v>
          </cell>
          <cell r="I624" t="str">
            <v>SRA1</v>
          </cell>
        </row>
        <row r="625">
          <cell r="A625" t="str">
            <v>201881_s_at</v>
          </cell>
          <cell r="B625">
            <v>0.82017672333486402</v>
          </cell>
          <cell r="C625">
            <v>7.0558960877652304</v>
          </cell>
          <cell r="D625">
            <v>3.6163693325824702</v>
          </cell>
          <cell r="E625">
            <v>9.8022057376634109E-3</v>
          </cell>
          <cell r="F625">
            <v>4.0583535496497798E-2</v>
          </cell>
          <cell r="G625">
            <v>-2.6804220827102201</v>
          </cell>
          <cell r="H625" t="str">
            <v>ariadne RBR E3 ubiquitin protein ligase 1 [Source:HGNC Symbol;Acc:HGNC:689]</v>
          </cell>
          <cell r="I625" t="str">
            <v>ARIH1</v>
          </cell>
        </row>
        <row r="626">
          <cell r="A626" t="str">
            <v>244415_at</v>
          </cell>
          <cell r="B626">
            <v>0.82455795370658003</v>
          </cell>
          <cell r="C626">
            <v>4.8934026067194303</v>
          </cell>
          <cell r="D626">
            <v>3.12245210917412</v>
          </cell>
          <cell r="E626">
            <v>1.8608674008921799E-2</v>
          </cell>
          <cell r="F626">
            <v>4.6447250326268702E-2</v>
          </cell>
          <cell r="G626">
            <v>-3.3493649386709001</v>
          </cell>
          <cell r="H626" t="e">
            <v>#N/A</v>
          </cell>
          <cell r="I626" t="e">
            <v>#N/A</v>
          </cell>
        </row>
        <row r="627">
          <cell r="A627" t="str">
            <v>201878_at</v>
          </cell>
          <cell r="B627">
            <v>0.83670134753540504</v>
          </cell>
          <cell r="C627">
            <v>7.2609409695211902</v>
          </cell>
          <cell r="D627">
            <v>3.2695981467111399</v>
          </cell>
          <cell r="E627">
            <v>1.5316519419566899E-2</v>
          </cell>
          <cell r="F627">
            <v>4.50560298703791E-2</v>
          </cell>
          <cell r="G627">
            <v>-3.1468159931266699</v>
          </cell>
          <cell r="H627" t="str">
            <v>ariadne RBR E3 ubiquitin protein ligase 1 [Source:HGNC Symbol;Acc:HGNC:689]</v>
          </cell>
          <cell r="I627" t="str">
            <v>ARIH1</v>
          </cell>
        </row>
        <row r="628">
          <cell r="A628" t="str">
            <v>222443_s_at</v>
          </cell>
          <cell r="B628">
            <v>0.83790152248204397</v>
          </cell>
          <cell r="C628">
            <v>9.9645391465837001</v>
          </cell>
          <cell r="D628">
            <v>3.9324846635787498</v>
          </cell>
          <cell r="E628">
            <v>6.6296674569330102E-3</v>
          </cell>
          <cell r="F628">
            <v>3.9544248526833102E-2</v>
          </cell>
          <cell r="G628">
            <v>-2.27031296367575</v>
          </cell>
          <cell r="H628" t="str">
            <v>RNA binding motif protein 8A [Source:HGNC Symbol;Acc:HGNC:9905]</v>
          </cell>
          <cell r="I628" t="str">
            <v>RBM8A</v>
          </cell>
        </row>
        <row r="629">
          <cell r="A629" t="str">
            <v>243579_at</v>
          </cell>
          <cell r="B629">
            <v>0.83871902581228897</v>
          </cell>
          <cell r="C629">
            <v>3.9062321640039901</v>
          </cell>
          <cell r="D629">
            <v>3.0339969121947199</v>
          </cell>
          <cell r="E629">
            <v>2.0949598670204701E-2</v>
          </cell>
          <cell r="F629">
            <v>4.74789935963962E-2</v>
          </cell>
          <cell r="G629">
            <v>-3.472283755456</v>
          </cell>
          <cell r="H629" t="str">
            <v>musashi RNA binding protein 2 [Source:HGNC Symbol;Acc:HGNC:18585]</v>
          </cell>
          <cell r="I629" t="str">
            <v>MSI2</v>
          </cell>
        </row>
        <row r="630">
          <cell r="A630" t="str">
            <v>200815_s_at</v>
          </cell>
          <cell r="B630">
            <v>0.84409841448548495</v>
          </cell>
          <cell r="C630">
            <v>8.9728192793333008</v>
          </cell>
          <cell r="D630">
            <v>3.76334689415676</v>
          </cell>
          <cell r="E630">
            <v>8.1571401180864193E-3</v>
          </cell>
          <cell r="F630">
            <v>3.9544248526833102E-2</v>
          </cell>
          <cell r="G630">
            <v>-2.4878684746795798</v>
          </cell>
          <cell r="H630" t="str">
            <v>platelet activating factor acetylhydrolase 1b regulatory subunit 1 [Source:HGNC Symbol;Acc:HGNC:8574]</v>
          </cell>
          <cell r="I630" t="str">
            <v>PAFAH1B1</v>
          </cell>
        </row>
        <row r="631">
          <cell r="A631" t="str">
            <v>232012_at</v>
          </cell>
          <cell r="B631">
            <v>0.86606305484766599</v>
          </cell>
          <cell r="C631">
            <v>6.8480391577794304</v>
          </cell>
          <cell r="D631">
            <v>3.4738228839303802</v>
          </cell>
          <cell r="E631">
            <v>1.1750644997066399E-2</v>
          </cell>
          <cell r="F631">
            <v>4.1952447648096199E-2</v>
          </cell>
          <cell r="G631">
            <v>-2.8701605108416999</v>
          </cell>
          <cell r="H631" t="e">
            <v>#N/A</v>
          </cell>
          <cell r="I631" t="e">
            <v>#N/A</v>
          </cell>
        </row>
        <row r="632">
          <cell r="A632" t="str">
            <v>1554251_at</v>
          </cell>
          <cell r="B632">
            <v>0.86633997025668197</v>
          </cell>
          <cell r="C632">
            <v>6.4506480026224899</v>
          </cell>
          <cell r="D632">
            <v>2.9470694389408001</v>
          </cell>
          <cell r="E632">
            <v>2.3560862950269601E-2</v>
          </cell>
          <cell r="F632">
            <v>4.8916386116580099E-2</v>
          </cell>
          <cell r="G632">
            <v>-3.59383747657512</v>
          </cell>
          <cell r="H632" t="e">
            <v>#N/A</v>
          </cell>
          <cell r="I632" t="e">
            <v>#N/A</v>
          </cell>
        </row>
        <row r="633">
          <cell r="A633" t="str">
            <v>228793_at</v>
          </cell>
          <cell r="B633">
            <v>0.86930865043679495</v>
          </cell>
          <cell r="C633">
            <v>7.3030042399741797</v>
          </cell>
          <cell r="D633">
            <v>2.88689104357488</v>
          </cell>
          <cell r="E633">
            <v>2.5571560316989199E-2</v>
          </cell>
          <cell r="F633">
            <v>4.9656804299530302E-2</v>
          </cell>
          <cell r="G633">
            <v>-3.6783833813140698</v>
          </cell>
          <cell r="H633" t="str">
            <v>jumonji domain containing 1C [Source:HGNC Symbol;Acc:HGNC:12313]</v>
          </cell>
          <cell r="I633" t="str">
            <v>JMJD1C</v>
          </cell>
        </row>
        <row r="634">
          <cell r="A634" t="str">
            <v>235206_at</v>
          </cell>
          <cell r="B634">
            <v>0.87023696978350396</v>
          </cell>
          <cell r="C634">
            <v>5.4083946206560398</v>
          </cell>
          <cell r="D634">
            <v>3.1243656047898001</v>
          </cell>
          <cell r="E634">
            <v>1.8561256515341799E-2</v>
          </cell>
          <cell r="F634">
            <v>4.6390750596421698E-2</v>
          </cell>
          <cell r="G634">
            <v>-3.3467150990496699</v>
          </cell>
          <cell r="H634" t="str">
            <v>cyclic nucleotide binding domain containing 2 [Source:HGNC Symbol;Acc:HGNC:16145]</v>
          </cell>
          <cell r="I634" t="str">
            <v>CNBD2</v>
          </cell>
        </row>
        <row r="635">
          <cell r="A635" t="str">
            <v>222989_s_at</v>
          </cell>
          <cell r="B635">
            <v>0.87281697857810203</v>
          </cell>
          <cell r="C635">
            <v>8.7851592767845599</v>
          </cell>
          <cell r="D635">
            <v>2.9429392693682099</v>
          </cell>
          <cell r="E635">
            <v>2.3693310952163101E-2</v>
          </cell>
          <cell r="F635">
            <v>4.8916386116580099E-2</v>
          </cell>
          <cell r="G635">
            <v>-3.5996301452769699</v>
          </cell>
          <cell r="H635" t="str">
            <v>ubiquilin 1 [Source:HGNC Symbol;Acc:HGNC:12508]</v>
          </cell>
          <cell r="I635" t="str">
            <v>UBQLN1</v>
          </cell>
        </row>
        <row r="636">
          <cell r="A636" t="str">
            <v>202417_at</v>
          </cell>
          <cell r="B636">
            <v>0.87303916113792102</v>
          </cell>
          <cell r="C636">
            <v>8.9828656555830495</v>
          </cell>
          <cell r="D636">
            <v>3.5444829200413399</v>
          </cell>
          <cell r="E636">
            <v>1.07365628966997E-2</v>
          </cell>
          <cell r="F636">
            <v>4.1183757930827597E-2</v>
          </cell>
          <cell r="G636">
            <v>-2.7757481182373298</v>
          </cell>
          <cell r="H636" t="str">
            <v>kelch like ECH associated protein 1 [Source:HGNC Symbol;Acc:HGNC:23177]</v>
          </cell>
          <cell r="I636" t="str">
            <v>KEAP1</v>
          </cell>
        </row>
        <row r="637">
          <cell r="A637" t="str">
            <v>222529_at</v>
          </cell>
          <cell r="B637">
            <v>0.88329336518228696</v>
          </cell>
          <cell r="C637">
            <v>5.5784719851004096</v>
          </cell>
          <cell r="D637">
            <v>4.3693850677101604</v>
          </cell>
          <cell r="E637">
            <v>3.9592386336172796E-3</v>
          </cell>
          <cell r="F637">
            <v>3.52539835470186E-2</v>
          </cell>
          <cell r="G637">
            <v>-1.7290457884824499</v>
          </cell>
          <cell r="H637" t="str">
            <v>solute carrier family 25 member 37 [Source:HGNC Symbol;Acc:HGNC:29786]</v>
          </cell>
          <cell r="I637" t="str">
            <v>SLC25A37</v>
          </cell>
        </row>
        <row r="638">
          <cell r="A638" t="str">
            <v>228588_s_at</v>
          </cell>
          <cell r="B638">
            <v>0.88384139082479396</v>
          </cell>
          <cell r="C638">
            <v>7.8830585236953103</v>
          </cell>
          <cell r="D638">
            <v>4.08549225415587</v>
          </cell>
          <cell r="E638">
            <v>5.5164931031273998E-3</v>
          </cell>
          <cell r="F638">
            <v>3.9415553775017202E-2</v>
          </cell>
          <cell r="G638">
            <v>-2.07732319081429</v>
          </cell>
          <cell r="H638" t="e">
            <v>#N/A</v>
          </cell>
          <cell r="I638" t="e">
            <v>#N/A</v>
          </cell>
        </row>
        <row r="639">
          <cell r="A639" t="str">
            <v>209694_at</v>
          </cell>
          <cell r="B639">
            <v>0.89480689157483295</v>
          </cell>
          <cell r="C639">
            <v>8.8382085990559691</v>
          </cell>
          <cell r="D639">
            <v>2.9132599441610298</v>
          </cell>
          <cell r="E639">
            <v>2.4668820484820098E-2</v>
          </cell>
          <cell r="F639">
            <v>4.9140334268985703E-2</v>
          </cell>
          <cell r="G639">
            <v>-3.6412996635117598</v>
          </cell>
          <cell r="H639" t="str">
            <v>6-pyruvoyltetrahydropterin synthase [Source:HGNC Symbol;Acc:HGNC:9689]</v>
          </cell>
          <cell r="I639" t="str">
            <v>PTS</v>
          </cell>
        </row>
        <row r="640">
          <cell r="A640" t="str">
            <v>221806_s_at</v>
          </cell>
          <cell r="B640">
            <v>0.89607724388750398</v>
          </cell>
          <cell r="C640">
            <v>8.3410458232403499</v>
          </cell>
          <cell r="D640">
            <v>3.7011197585826099</v>
          </cell>
          <cell r="E640">
            <v>8.8133969676821005E-3</v>
          </cell>
          <cell r="F640">
            <v>3.9766464576723101E-2</v>
          </cell>
          <cell r="G640">
            <v>-2.5690008568431</v>
          </cell>
          <cell r="H640" t="str">
            <v>SET domain containing 5 [Source:HGNC Symbol;Acc:HGNC:25566]</v>
          </cell>
          <cell r="I640" t="str">
            <v>SETD5</v>
          </cell>
        </row>
        <row r="641">
          <cell r="A641" t="str">
            <v>241391_at</v>
          </cell>
          <cell r="B641">
            <v>0.90840155775618903</v>
          </cell>
          <cell r="C641">
            <v>2.8768885175986898</v>
          </cell>
          <cell r="D641">
            <v>2.89010564379043</v>
          </cell>
          <cell r="E641">
            <v>2.54596450382907E-2</v>
          </cell>
          <cell r="F641">
            <v>4.9656804299530302E-2</v>
          </cell>
          <cell r="G641">
            <v>-3.6738595213108201</v>
          </cell>
          <cell r="H641" t="e">
            <v>#N/A</v>
          </cell>
          <cell r="I641" t="e">
            <v>#N/A</v>
          </cell>
        </row>
        <row r="642">
          <cell r="A642" t="str">
            <v>239901_at</v>
          </cell>
          <cell r="B642">
            <v>0.92393785463011402</v>
          </cell>
          <cell r="C642">
            <v>3.55686822072833</v>
          </cell>
          <cell r="D642">
            <v>4.9965079126132599</v>
          </cell>
          <cell r="E642">
            <v>1.9838371476156298E-3</v>
          </cell>
          <cell r="F642">
            <v>3.4339008685655599E-2</v>
          </cell>
          <cell r="G642">
            <v>-1.00502529261975</v>
          </cell>
          <cell r="H642" t="e">
            <v>#N/A</v>
          </cell>
          <cell r="I642" t="e">
            <v>#N/A</v>
          </cell>
        </row>
        <row r="643">
          <cell r="A643" t="str">
            <v>222792_s_at</v>
          </cell>
          <cell r="B643">
            <v>0.92501336175326498</v>
          </cell>
          <cell r="C643">
            <v>8.7967563715491206</v>
          </cell>
          <cell r="D643">
            <v>4.3867876128509504</v>
          </cell>
          <cell r="E643">
            <v>3.88106797851661E-3</v>
          </cell>
          <cell r="F643">
            <v>3.5098353892671998E-2</v>
          </cell>
          <cell r="G643">
            <v>-1.7081136931655501</v>
          </cell>
          <cell r="H643" t="str">
            <v>coiled-coil domain containing 59 [Source:HGNC Symbol;Acc:HGNC:25005]</v>
          </cell>
          <cell r="I643" t="str">
            <v>CCDC59</v>
          </cell>
        </row>
        <row r="644">
          <cell r="A644" t="str">
            <v>242121_at</v>
          </cell>
          <cell r="B644">
            <v>0.92932772721600199</v>
          </cell>
          <cell r="C644">
            <v>8.8914108858029497</v>
          </cell>
          <cell r="D644">
            <v>2.96025499764233</v>
          </cell>
          <cell r="E644">
            <v>2.3143298893937601E-2</v>
          </cell>
          <cell r="F644">
            <v>4.8916386116580099E-2</v>
          </cell>
          <cell r="G644">
            <v>-3.5753545342933801</v>
          </cell>
          <cell r="H644" t="str">
            <v>FTX transcript, XIST regulator [Source:HGNC Symbol;Acc:HGNC:37190]</v>
          </cell>
          <cell r="I644" t="str">
            <v>FTX</v>
          </cell>
        </row>
        <row r="645">
          <cell r="A645" t="str">
            <v>235716_at</v>
          </cell>
          <cell r="B645">
            <v>0.93083105346773698</v>
          </cell>
          <cell r="C645">
            <v>7.0642304654811596</v>
          </cell>
          <cell r="D645">
            <v>3.3140454990728401</v>
          </cell>
          <cell r="E645">
            <v>1.4450529925853E-2</v>
          </cell>
          <cell r="F645">
            <v>4.4545279690239498E-2</v>
          </cell>
          <cell r="G645">
            <v>-3.0861449372178198</v>
          </cell>
          <cell r="H645" t="e">
            <v>#N/A</v>
          </cell>
          <cell r="I645" t="e">
            <v>#N/A</v>
          </cell>
        </row>
        <row r="646">
          <cell r="A646" t="str">
            <v>200731_s_at</v>
          </cell>
          <cell r="B646">
            <v>0.93254378375966895</v>
          </cell>
          <cell r="C646">
            <v>8.2114038901576496</v>
          </cell>
          <cell r="D646">
            <v>4.2815960029849203</v>
          </cell>
          <cell r="E646">
            <v>4.3812460622739899E-3</v>
          </cell>
          <cell r="F646">
            <v>3.6778890711107202E-2</v>
          </cell>
          <cell r="G646">
            <v>-1.8353759624799699</v>
          </cell>
          <cell r="H646" t="str">
            <v>protein tyrosine phosphatase 4A1 [Source:HGNC Symbol;Acc:HGNC:9634]</v>
          </cell>
          <cell r="I646" t="str">
            <v>PTP4A1</v>
          </cell>
        </row>
        <row r="647">
          <cell r="A647" t="str">
            <v>225212_at</v>
          </cell>
          <cell r="B647">
            <v>0.93328055407898503</v>
          </cell>
          <cell r="C647">
            <v>6.16918522075642</v>
          </cell>
          <cell r="D647">
            <v>3.0735217244548898</v>
          </cell>
          <cell r="E647">
            <v>1.9866630527634498E-2</v>
          </cell>
          <cell r="F647">
            <v>4.6731176894976301E-2</v>
          </cell>
          <cell r="G647">
            <v>-3.41725848763704</v>
          </cell>
          <cell r="H647" t="str">
            <v>solute carrier family 25 member 25 [Source:HGNC Symbol;Acc:HGNC:20663]</v>
          </cell>
          <cell r="I647" t="str">
            <v>SLC25A25</v>
          </cell>
        </row>
        <row r="648">
          <cell r="A648" t="str">
            <v>202334_s_at</v>
          </cell>
          <cell r="B648">
            <v>0.93926199720582204</v>
          </cell>
          <cell r="C648">
            <v>8.6987786946837993</v>
          </cell>
          <cell r="D648">
            <v>3.26719304628124</v>
          </cell>
          <cell r="E648">
            <v>1.5364957464710401E-2</v>
          </cell>
          <cell r="F648">
            <v>4.50560298703791E-2</v>
          </cell>
          <cell r="G648">
            <v>-3.1501059824418101</v>
          </cell>
          <cell r="H648" t="str">
            <v>ubiquitin conjugating enzyme E2 B [Source:HGNC Symbol;Acc:HGNC:12473]</v>
          </cell>
          <cell r="I648" t="str">
            <v>UBE2B</v>
          </cell>
        </row>
        <row r="649">
          <cell r="A649" t="str">
            <v>211458_s_at</v>
          </cell>
          <cell r="B649">
            <v>0.941496771467634</v>
          </cell>
          <cell r="C649">
            <v>10.402239926270401</v>
          </cell>
          <cell r="D649">
            <v>3.08843633469681</v>
          </cell>
          <cell r="E649">
            <v>1.9473756070448899E-2</v>
          </cell>
          <cell r="F649">
            <v>4.6707097893537303E-2</v>
          </cell>
          <cell r="G649">
            <v>-3.39653667066854</v>
          </cell>
          <cell r="H649" t="str">
            <v>GABA type A receptor associated protein like 1 [Source:HGNC Symbol;Acc:HGNC:4068]</v>
          </cell>
          <cell r="I649" t="str">
            <v>GABARAPL1</v>
          </cell>
        </row>
        <row r="650">
          <cell r="A650" t="str">
            <v>202266_at</v>
          </cell>
          <cell r="B650">
            <v>0.94174879255362998</v>
          </cell>
          <cell r="C650">
            <v>12.6035351443337</v>
          </cell>
          <cell r="D650">
            <v>3.6526403167638</v>
          </cell>
          <cell r="E650">
            <v>9.3648703231745001E-3</v>
          </cell>
          <cell r="F650">
            <v>4.0301235045937099E-2</v>
          </cell>
          <cell r="G650">
            <v>-2.6326076978644801</v>
          </cell>
          <cell r="H650" t="str">
            <v>tyrosyl-DNA phosphodiesterase 2 [Source:HGNC Symbol;Acc:HGNC:17768]</v>
          </cell>
          <cell r="I650" t="str">
            <v>TDP2</v>
          </cell>
        </row>
        <row r="651">
          <cell r="A651" t="str">
            <v>225848_at</v>
          </cell>
          <cell r="B651">
            <v>0.943735949528271</v>
          </cell>
          <cell r="C651">
            <v>8.5771314078735497</v>
          </cell>
          <cell r="D651">
            <v>2.9619599678261199</v>
          </cell>
          <cell r="E651">
            <v>2.3089886509076799E-2</v>
          </cell>
          <cell r="F651">
            <v>4.8916386116580099E-2</v>
          </cell>
          <cell r="G651">
            <v>-3.5729657197854601</v>
          </cell>
          <cell r="H651" t="str">
            <v>zinc finger protein 746 [Source:HGNC Symbol;Acc:HGNC:21948]</v>
          </cell>
          <cell r="I651" t="str">
            <v>ZNF746</v>
          </cell>
        </row>
        <row r="652">
          <cell r="A652" t="str">
            <v>203321_s_at</v>
          </cell>
          <cell r="B652">
            <v>0.94979304918528795</v>
          </cell>
          <cell r="C652">
            <v>7.22665052296691</v>
          </cell>
          <cell r="D652">
            <v>3.1468570404863501</v>
          </cell>
          <cell r="E652">
            <v>1.8013567907114E-2</v>
          </cell>
          <cell r="F652">
            <v>4.6340654639577802E-2</v>
          </cell>
          <cell r="G652">
            <v>-3.3155988616348502</v>
          </cell>
          <cell r="H652" t="str">
            <v>ADNP homeobox 2 [Source:HGNC Symbol;Acc:HGNC:23803]</v>
          </cell>
          <cell r="I652" t="str">
            <v>ADNP2</v>
          </cell>
        </row>
        <row r="653">
          <cell r="A653" t="str">
            <v>238624_at</v>
          </cell>
          <cell r="B653">
            <v>0.95019494141856897</v>
          </cell>
          <cell r="C653">
            <v>5.07802272468055</v>
          </cell>
          <cell r="D653">
            <v>2.9759311351134201</v>
          </cell>
          <cell r="E653">
            <v>2.2657146391365599E-2</v>
          </cell>
          <cell r="F653">
            <v>4.8753596165221597E-2</v>
          </cell>
          <cell r="G653">
            <v>-3.5534008354167099</v>
          </cell>
          <cell r="H653" t="str">
            <v>nemo like kinase [Source:HGNC Symbol;Acc:HGNC:29858]</v>
          </cell>
          <cell r="I653" t="str">
            <v>NLK</v>
          </cell>
        </row>
        <row r="654">
          <cell r="A654" t="str">
            <v>213593_s_at</v>
          </cell>
          <cell r="B654">
            <v>0.95799714042030903</v>
          </cell>
          <cell r="C654">
            <v>5.8038211650049396</v>
          </cell>
          <cell r="D654">
            <v>3.0144844343724602</v>
          </cell>
          <cell r="E654">
            <v>2.15074706445793E-2</v>
          </cell>
          <cell r="F654">
            <v>4.7817084378446999E-2</v>
          </cell>
          <cell r="G654">
            <v>-3.4995061874651401</v>
          </cell>
          <cell r="H654" t="e">
            <v>#N/A</v>
          </cell>
          <cell r="I654" t="e">
            <v>#N/A</v>
          </cell>
        </row>
        <row r="655">
          <cell r="A655" t="str">
            <v>236288_at</v>
          </cell>
          <cell r="B655">
            <v>0.97468695965692898</v>
          </cell>
          <cell r="C655">
            <v>5.3750546116470197</v>
          </cell>
          <cell r="D655">
            <v>3.5705578222683001</v>
          </cell>
          <cell r="E655">
            <v>1.0386840300893299E-2</v>
          </cell>
          <cell r="F655">
            <v>4.0763448728034203E-2</v>
          </cell>
          <cell r="G655">
            <v>-2.7410856148445202</v>
          </cell>
          <cell r="H655" t="e">
            <v>#N/A</v>
          </cell>
          <cell r="I655" t="e">
            <v>#N/A</v>
          </cell>
        </row>
        <row r="656">
          <cell r="A656" t="str">
            <v>242725_at</v>
          </cell>
          <cell r="B656">
            <v>0.97592613643980497</v>
          </cell>
          <cell r="C656">
            <v>6.4049413725534601</v>
          </cell>
          <cell r="D656">
            <v>2.86836223882257</v>
          </cell>
          <cell r="E656">
            <v>2.6226949531332099E-2</v>
          </cell>
          <cell r="F656">
            <v>4.9728130603354001E-2</v>
          </cell>
          <cell r="G656">
            <v>-3.70447465670363</v>
          </cell>
          <cell r="H656" t="str">
            <v>KDEL endoplasmic reticulum protein retention receptor 2 [Source:HGNC Symbol;Acc:HGNC:6305]</v>
          </cell>
          <cell r="I656" t="str">
            <v>KDELR2</v>
          </cell>
        </row>
        <row r="657">
          <cell r="A657" t="str">
            <v>232134_at</v>
          </cell>
          <cell r="B657">
            <v>0.97637590374727501</v>
          </cell>
          <cell r="C657">
            <v>5.3210424312217199</v>
          </cell>
          <cell r="D657">
            <v>3.8046647696600902</v>
          </cell>
          <cell r="E657">
            <v>7.7511483063637003E-3</v>
          </cell>
          <cell r="F657">
            <v>3.9544248526833102E-2</v>
          </cell>
          <cell r="G657">
            <v>-2.4343195597183902</v>
          </cell>
          <cell r="H657" t="e">
            <v>#N/A</v>
          </cell>
          <cell r="I657" t="e">
            <v>#N/A</v>
          </cell>
        </row>
        <row r="658">
          <cell r="A658" t="str">
            <v>204817_at</v>
          </cell>
          <cell r="B658">
            <v>0.97976321905734298</v>
          </cell>
          <cell r="C658">
            <v>3.1616113091936699</v>
          </cell>
          <cell r="D658">
            <v>3.5759099112267601</v>
          </cell>
          <cell r="E658">
            <v>1.03166092255196E-2</v>
          </cell>
          <cell r="F658">
            <v>4.07147773834853E-2</v>
          </cell>
          <cell r="G658">
            <v>-2.7339828332447502</v>
          </cell>
          <cell r="H658" t="str">
            <v>extra spindle pole bodies like 1, separase [Source:HGNC Symbol;Acc:HGNC:16856]</v>
          </cell>
          <cell r="I658" t="str">
            <v>ESPL1</v>
          </cell>
        </row>
        <row r="659">
          <cell r="A659" t="str">
            <v>223741_s_at</v>
          </cell>
          <cell r="B659">
            <v>0.98143312454616605</v>
          </cell>
          <cell r="C659">
            <v>8.08149926726181</v>
          </cell>
          <cell r="D659">
            <v>3.2178338299514802</v>
          </cell>
          <cell r="E659">
            <v>1.63965874006393E-2</v>
          </cell>
          <cell r="F659">
            <v>4.5377105271424897E-2</v>
          </cell>
          <cell r="G659">
            <v>-3.21778092055089</v>
          </cell>
          <cell r="H659" t="str">
            <v>tweety family member 2 [Source:HGNC Symbol;Acc:HGNC:13877]</v>
          </cell>
          <cell r="I659" t="str">
            <v>TTYH2</v>
          </cell>
        </row>
        <row r="660">
          <cell r="A660" t="str">
            <v>1558511_s_at</v>
          </cell>
          <cell r="B660">
            <v>0.98144655378423495</v>
          </cell>
          <cell r="C660">
            <v>9.4737198697660698</v>
          </cell>
          <cell r="D660">
            <v>3.89662965032046</v>
          </cell>
          <cell r="E660">
            <v>6.9250372368754804E-3</v>
          </cell>
          <cell r="F660">
            <v>3.9544248526833102E-2</v>
          </cell>
          <cell r="G660">
            <v>-2.3160650378390701</v>
          </cell>
          <cell r="H660" t="str">
            <v>extended synaptotagmin 2 [Source:HGNC Symbol;Acc:HGNC:22211]</v>
          </cell>
          <cell r="I660" t="str">
            <v>ESYT2</v>
          </cell>
        </row>
        <row r="661">
          <cell r="A661" t="str">
            <v>235739_at</v>
          </cell>
          <cell r="B661">
            <v>0.99490140225169699</v>
          </cell>
          <cell r="C661">
            <v>5.0280706700965201</v>
          </cell>
          <cell r="D661">
            <v>2.8731762362523598</v>
          </cell>
          <cell r="E661">
            <v>2.6054967125879E-2</v>
          </cell>
          <cell r="F661">
            <v>4.9728130603354001E-2</v>
          </cell>
          <cell r="G661">
            <v>-3.6976932543466901</v>
          </cell>
          <cell r="H661" t="str">
            <v>nuclear receptor subfamily 4 group A member 2 [Source:HGNC Symbol;Acc:HGNC:7981]</v>
          </cell>
          <cell r="I661" t="str">
            <v>NR4A2</v>
          </cell>
        </row>
        <row r="662">
          <cell r="A662" t="str">
            <v>203554_x_at</v>
          </cell>
          <cell r="B662">
            <v>0.99734150352067796</v>
          </cell>
          <cell r="C662">
            <v>7.5879318126606101</v>
          </cell>
          <cell r="D662">
            <v>4.8785796577796399</v>
          </cell>
          <cell r="E662">
            <v>2.2495608622801399E-3</v>
          </cell>
          <cell r="F662">
            <v>3.4339008685655599E-2</v>
          </cell>
          <cell r="G662">
            <v>-1.13645590262197</v>
          </cell>
          <cell r="H662" t="str">
            <v>PTTG1 regulator of sister chromatid separation, securin [Source:HGNC Symbol;Acc:HGNC:9690]</v>
          </cell>
          <cell r="I662" t="str">
            <v>PTTG1</v>
          </cell>
        </row>
        <row r="663">
          <cell r="A663" t="str">
            <v>212470_at</v>
          </cell>
          <cell r="B663">
            <v>1.0062008479678799</v>
          </cell>
          <cell r="C663">
            <v>10.861815604656201</v>
          </cell>
          <cell r="D663">
            <v>3.1964413554337701</v>
          </cell>
          <cell r="E663">
            <v>1.6866773380303301E-2</v>
          </cell>
          <cell r="F663">
            <v>4.5763407846513199E-2</v>
          </cell>
          <cell r="G663">
            <v>-3.2472019292006</v>
          </cell>
          <cell r="H663" t="str">
            <v>sperm associated antigen 9 [Source:HGNC Symbol;Acc:HGNC:14524]</v>
          </cell>
          <cell r="I663" t="str">
            <v>SPAG9</v>
          </cell>
        </row>
        <row r="664">
          <cell r="A664" t="str">
            <v>235422_at</v>
          </cell>
          <cell r="B664">
            <v>1.00911604499615</v>
          </cell>
          <cell r="C664">
            <v>5.68718158625766</v>
          </cell>
          <cell r="D664">
            <v>3.0225643365392498</v>
          </cell>
          <cell r="E664">
            <v>2.1274550870690301E-2</v>
          </cell>
          <cell r="F664">
            <v>4.7638707212837701E-2</v>
          </cell>
          <cell r="G664">
            <v>-3.48822914132078</v>
          </cell>
          <cell r="H664" t="str">
            <v>bromodomain PHD finger transcription factor (BPTF) pseudogene</v>
          </cell>
          <cell r="I664" t="e">
            <v>#REF!</v>
          </cell>
        </row>
        <row r="665">
          <cell r="A665" t="str">
            <v>225154_at</v>
          </cell>
          <cell r="B665">
            <v>1.01154874682805</v>
          </cell>
          <cell r="C665">
            <v>8.4884505903125902</v>
          </cell>
          <cell r="D665">
            <v>3.22982543933229</v>
          </cell>
          <cell r="E665">
            <v>1.6139240122932198E-2</v>
          </cell>
          <cell r="F665">
            <v>4.52963380961455E-2</v>
          </cell>
          <cell r="G665">
            <v>-3.20131259069188</v>
          </cell>
          <cell r="H665" t="str">
            <v>synapse associated protein 1 [Source:HGNC Symbol;Acc:HGNC:16273]</v>
          </cell>
          <cell r="I665" t="str">
            <v>SYAP1</v>
          </cell>
        </row>
        <row r="666">
          <cell r="A666" t="str">
            <v>218472_s_at</v>
          </cell>
          <cell r="B666">
            <v>1.01300351850355</v>
          </cell>
          <cell r="C666">
            <v>8.3472061860650797</v>
          </cell>
          <cell r="D666">
            <v>3.5371878218150599</v>
          </cell>
          <cell r="E666">
            <v>1.0836696539075199E-2</v>
          </cell>
          <cell r="F666">
            <v>4.1183757930827597E-2</v>
          </cell>
          <cell r="G666">
            <v>-2.7854630744882498</v>
          </cell>
          <cell r="H666" t="str">
            <v>pelota mRNA surveillance and ribosome rescue factor [Source:HGNC Symbol;Acc:HGNC:8829]</v>
          </cell>
          <cell r="I666" t="str">
            <v>PELO</v>
          </cell>
        </row>
        <row r="667">
          <cell r="A667" t="str">
            <v>225120_at</v>
          </cell>
          <cell r="B667">
            <v>1.0133548201709399</v>
          </cell>
          <cell r="C667">
            <v>9.0392326747125598</v>
          </cell>
          <cell r="D667">
            <v>4.5616951628383804</v>
          </cell>
          <cell r="E667">
            <v>3.1840584582497901E-3</v>
          </cell>
          <cell r="F667">
            <v>3.45086864429184E-2</v>
          </cell>
          <cell r="G667">
            <v>-1.5004110541117699</v>
          </cell>
          <cell r="H667" t="str">
            <v>purine rich element binding protein B [Source:HGNC Symbol;Acc:HGNC:9702]</v>
          </cell>
          <cell r="I667" t="str">
            <v>PURB</v>
          </cell>
        </row>
        <row r="668">
          <cell r="A668" t="str">
            <v>242125_at</v>
          </cell>
          <cell r="B668">
            <v>1.0165693734847401</v>
          </cell>
          <cell r="C668">
            <v>5.7407963501253603</v>
          </cell>
          <cell r="D668">
            <v>4.8000265241383602</v>
          </cell>
          <cell r="E668">
            <v>2.4486449415459001E-3</v>
          </cell>
          <cell r="F668">
            <v>3.45086864429184E-2</v>
          </cell>
          <cell r="G668">
            <v>-1.2252046874392699</v>
          </cell>
          <cell r="H668" t="e">
            <v>#N/A</v>
          </cell>
          <cell r="I668" t="e">
            <v>#N/A</v>
          </cell>
        </row>
        <row r="669">
          <cell r="A669" t="str">
            <v>1556007_s_at</v>
          </cell>
          <cell r="B669">
            <v>1.0167975174744699</v>
          </cell>
          <cell r="C669">
            <v>7.3916457808230396</v>
          </cell>
          <cell r="D669">
            <v>3.4408587538563702</v>
          </cell>
          <cell r="E669">
            <v>1.2259100691749399E-2</v>
          </cell>
          <cell r="F669">
            <v>4.19879175127345E-2</v>
          </cell>
          <cell r="G669">
            <v>-2.9144417720993001</v>
          </cell>
          <cell r="H669" t="str">
            <v>casein kinase 1 alpha 1 [Source:HGNC Symbol;Acc:HGNC:2451]</v>
          </cell>
          <cell r="I669" t="str">
            <v>CSNK1A1</v>
          </cell>
        </row>
        <row r="670">
          <cell r="A670" t="str">
            <v>1569003_at</v>
          </cell>
          <cell r="B670">
            <v>1.0201345015054299</v>
          </cell>
          <cell r="C670">
            <v>5.09797339131143</v>
          </cell>
          <cell r="D670">
            <v>3.11063966651776</v>
          </cell>
          <cell r="E670">
            <v>1.8904299051376701E-2</v>
          </cell>
          <cell r="F670">
            <v>4.6510447656284697E-2</v>
          </cell>
          <cell r="G670">
            <v>-3.3657318380388501</v>
          </cell>
          <cell r="H670" t="e">
            <v>#N/A</v>
          </cell>
          <cell r="I670" t="e">
            <v>#N/A</v>
          </cell>
        </row>
        <row r="671">
          <cell r="A671" t="str">
            <v>222392_x_at</v>
          </cell>
          <cell r="B671">
            <v>1.02374841373958</v>
          </cell>
          <cell r="C671">
            <v>5.2629299314860596</v>
          </cell>
          <cell r="D671">
            <v>3.1798275360631201</v>
          </cell>
          <cell r="E671">
            <v>1.7241983074092301E-2</v>
          </cell>
          <cell r="F671">
            <v>4.6109989021001198E-2</v>
          </cell>
          <cell r="G671">
            <v>-3.2700877569884801</v>
          </cell>
          <cell r="H671" t="str">
            <v>p53 apoptosis effector related to PMP22 [Source:HGNC Symbol;Acc:HGNC:17637]</v>
          </cell>
          <cell r="I671" t="str">
            <v>PERP</v>
          </cell>
        </row>
        <row r="672">
          <cell r="A672" t="str">
            <v>208328_s_at</v>
          </cell>
          <cell r="B672">
            <v>1.03340902681611</v>
          </cell>
          <cell r="C672">
            <v>8.9799648454300893</v>
          </cell>
          <cell r="D672">
            <v>3.8994230515875699</v>
          </cell>
          <cell r="E672">
            <v>6.9015116324242396E-3</v>
          </cell>
          <cell r="F672">
            <v>3.9544248526833102E-2</v>
          </cell>
          <cell r="G672">
            <v>-2.3124934317145498</v>
          </cell>
          <cell r="H672" t="str">
            <v>myocyte enhancer factor 2A [Source:HGNC Symbol;Acc:HGNC:6993]</v>
          </cell>
          <cell r="I672" t="str">
            <v>MEF2A</v>
          </cell>
        </row>
        <row r="673">
          <cell r="A673" t="str">
            <v>211316_x_at</v>
          </cell>
          <cell r="B673">
            <v>1.03405483869355</v>
          </cell>
          <cell r="C673">
            <v>9.4330516957991808</v>
          </cell>
          <cell r="D673">
            <v>2.8701286917214701</v>
          </cell>
          <cell r="E673">
            <v>2.61637019747668E-2</v>
          </cell>
          <cell r="F673">
            <v>4.9728130603354001E-2</v>
          </cell>
          <cell r="G673">
            <v>-3.7019860735694401</v>
          </cell>
          <cell r="H673" t="str">
            <v>CASP8 and FADD like apoptosis regulator [Source:HGNC Symbol;Acc:HGNC:1876]</v>
          </cell>
          <cell r="I673" t="str">
            <v>CFLAR</v>
          </cell>
        </row>
        <row r="674">
          <cell r="A674" t="str">
            <v>214486_x_at</v>
          </cell>
          <cell r="B674">
            <v>1.0349777749558899</v>
          </cell>
          <cell r="C674">
            <v>6.5237158561333199</v>
          </cell>
          <cell r="D674">
            <v>3.2063698869906498</v>
          </cell>
          <cell r="E674">
            <v>1.6646765503691902E-2</v>
          </cell>
          <cell r="F674">
            <v>4.57245824221134E-2</v>
          </cell>
          <cell r="G674">
            <v>-3.23354055177193</v>
          </cell>
          <cell r="H674" t="str">
            <v>CASP8 and FADD like apoptosis regulator [Source:HGNC Symbol;Acc:HGNC:1876]</v>
          </cell>
          <cell r="I674" t="str">
            <v>CFLAR</v>
          </cell>
        </row>
        <row r="675">
          <cell r="A675" t="str">
            <v>231548_at</v>
          </cell>
          <cell r="B675">
            <v>1.03917361153628</v>
          </cell>
          <cell r="C675">
            <v>4.1123096714896201</v>
          </cell>
          <cell r="D675">
            <v>2.8742734652960999</v>
          </cell>
          <cell r="E675">
            <v>2.6015936608335899E-2</v>
          </cell>
          <cell r="F675">
            <v>4.9728130603354001E-2</v>
          </cell>
          <cell r="G675">
            <v>-3.6961478572603799</v>
          </cell>
          <cell r="H675" t="e">
            <v>#N/A</v>
          </cell>
          <cell r="I675" t="e">
            <v>#N/A</v>
          </cell>
        </row>
        <row r="676">
          <cell r="A676" t="str">
            <v>208686_s_at</v>
          </cell>
          <cell r="B676">
            <v>1.0428917830842099</v>
          </cell>
          <cell r="C676">
            <v>8.2083762661223503</v>
          </cell>
          <cell r="D676">
            <v>3.4168747357995501</v>
          </cell>
          <cell r="E676">
            <v>1.26441024695528E-2</v>
          </cell>
          <cell r="F676">
            <v>4.1991325761186797E-2</v>
          </cell>
          <cell r="G676">
            <v>-2.9467526357509901</v>
          </cell>
          <cell r="H676" t="str">
            <v>bromodomain containing 2 [Source:HGNC Symbol;Acc:HGNC:1103]</v>
          </cell>
          <cell r="I676" t="str">
            <v>BRD2</v>
          </cell>
        </row>
        <row r="677">
          <cell r="A677" t="str">
            <v>208875_s_at</v>
          </cell>
          <cell r="B677">
            <v>1.0502618564181301</v>
          </cell>
          <cell r="C677">
            <v>6.4543766880108704</v>
          </cell>
          <cell r="D677">
            <v>3.2378787009529502</v>
          </cell>
          <cell r="E677">
            <v>1.5968867522641501E-2</v>
          </cell>
          <cell r="F677">
            <v>4.5216336447389302E-2</v>
          </cell>
          <cell r="G677">
            <v>-3.1902625324041902</v>
          </cell>
          <cell r="H677" t="str">
            <v>p21 (RAC1) activated kinase 2 [Source:HGNC Symbol;Acc:HGNC:8591]</v>
          </cell>
          <cell r="I677" t="str">
            <v>PAK2</v>
          </cell>
        </row>
        <row r="678">
          <cell r="A678" t="str">
            <v>212528_at</v>
          </cell>
          <cell r="B678">
            <v>1.05179683346506</v>
          </cell>
          <cell r="C678">
            <v>7.3407026150503096</v>
          </cell>
          <cell r="D678">
            <v>4.2565669019641099</v>
          </cell>
          <cell r="E678">
            <v>4.5105509950815201E-3</v>
          </cell>
          <cell r="F678">
            <v>3.71971430078969E-2</v>
          </cell>
          <cell r="G678">
            <v>-1.86591612755058</v>
          </cell>
          <cell r="H678" t="str">
            <v>desumoylating isopeptidase 1 [Source:HGNC Symbol;Acc:HGNC:24577]</v>
          </cell>
          <cell r="I678" t="str">
            <v>DESI1</v>
          </cell>
        </row>
        <row r="679">
          <cell r="A679" t="str">
            <v>235222_x_at</v>
          </cell>
          <cell r="B679">
            <v>1.0523768928864199</v>
          </cell>
          <cell r="C679">
            <v>8.0290735978254908</v>
          </cell>
          <cell r="D679">
            <v>3.7349578683565099</v>
          </cell>
          <cell r="E679">
            <v>8.4496257535968192E-3</v>
          </cell>
          <cell r="F679">
            <v>3.9544248526833102E-2</v>
          </cell>
          <cell r="G679">
            <v>-2.5248105083272998</v>
          </cell>
          <cell r="H679" t="str">
            <v>X-linked inhibitor of apoptosis [Source:HGNC Symbol;Acc:HGNC:592]</v>
          </cell>
          <cell r="I679" t="str">
            <v>XIAP</v>
          </cell>
        </row>
        <row r="680">
          <cell r="A680" t="str">
            <v>212923_s_at</v>
          </cell>
          <cell r="B680">
            <v>1.0532039193890099</v>
          </cell>
          <cell r="C680">
            <v>9.2460868640435496</v>
          </cell>
          <cell r="D680">
            <v>3.0278492051564401</v>
          </cell>
          <cell r="E680">
            <v>2.11236694628423E-2</v>
          </cell>
          <cell r="F680">
            <v>4.7585450342287297E-2</v>
          </cell>
          <cell r="G680">
            <v>-3.4808565583695898</v>
          </cell>
          <cell r="H680" t="str">
            <v>PX domain containing 1 [Source:HGNC Symbol;Acc:HGNC:21361]</v>
          </cell>
          <cell r="I680" t="str">
            <v>PXDC1</v>
          </cell>
        </row>
        <row r="681">
          <cell r="A681" t="str">
            <v>238558_at</v>
          </cell>
          <cell r="B681">
            <v>1.0627165993382099</v>
          </cell>
          <cell r="C681">
            <v>5.6868886789963904</v>
          </cell>
          <cell r="D681">
            <v>3.5500532789701902</v>
          </cell>
          <cell r="E681">
            <v>1.0660784295506501E-2</v>
          </cell>
          <cell r="F681">
            <v>4.1183757930827597E-2</v>
          </cell>
          <cell r="G681">
            <v>-2.76833508471845</v>
          </cell>
          <cell r="H681" t="e">
            <v>#N/A</v>
          </cell>
          <cell r="I681" t="e">
            <v>#N/A</v>
          </cell>
        </row>
        <row r="682">
          <cell r="A682" t="str">
            <v>203542_s_at</v>
          </cell>
          <cell r="B682">
            <v>1.0685061759152701</v>
          </cell>
          <cell r="C682">
            <v>7.2063859000672901</v>
          </cell>
          <cell r="D682">
            <v>3.00583295544003</v>
          </cell>
          <cell r="E682">
            <v>2.1759904596020702E-2</v>
          </cell>
          <cell r="F682">
            <v>4.8183887920787899E-2</v>
          </cell>
          <cell r="G682">
            <v>-3.5115880046569301</v>
          </cell>
          <cell r="H682" t="str">
            <v>Kruppel like factor 9 [Source:HGNC Symbol;Acc:HGNC:1123]</v>
          </cell>
          <cell r="I682" t="str">
            <v>KLF9</v>
          </cell>
        </row>
        <row r="683">
          <cell r="A683" t="str">
            <v>224699_s_at</v>
          </cell>
          <cell r="B683">
            <v>1.0695998348284801</v>
          </cell>
          <cell r="C683">
            <v>9.3126270139416807</v>
          </cell>
          <cell r="D683">
            <v>3.5351137954479199</v>
          </cell>
          <cell r="E683">
            <v>1.0865350963126999E-2</v>
          </cell>
          <cell r="F683">
            <v>4.1183757930827597E-2</v>
          </cell>
          <cell r="G683">
            <v>-2.7882264486054398</v>
          </cell>
          <cell r="H683" t="str">
            <v>extended synaptotagmin 2 [Source:HGNC Symbol;Acc:HGNC:22211]</v>
          </cell>
          <cell r="I683" t="str">
            <v>ESYT2</v>
          </cell>
        </row>
        <row r="684">
          <cell r="A684" t="str">
            <v>222371_at</v>
          </cell>
          <cell r="B684">
            <v>1.07128870222332</v>
          </cell>
          <cell r="C684">
            <v>7.1785668808413599</v>
          </cell>
          <cell r="D684">
            <v>3.6293479382090301</v>
          </cell>
          <cell r="E684">
            <v>9.6431975663976901E-3</v>
          </cell>
          <cell r="F684">
            <v>4.0490187622845598E-2</v>
          </cell>
          <cell r="G684">
            <v>-2.6632909543485201</v>
          </cell>
          <cell r="H684" t="e">
            <v>#N/A</v>
          </cell>
          <cell r="I684" t="e">
            <v>#N/A</v>
          </cell>
        </row>
        <row r="685">
          <cell r="A685" t="str">
            <v>241472_at</v>
          </cell>
          <cell r="B685">
            <v>1.0718767176435999</v>
          </cell>
          <cell r="C685">
            <v>5.8728323852712903</v>
          </cell>
          <cell r="D685">
            <v>3.5731554145400799</v>
          </cell>
          <cell r="E685">
            <v>1.03526891210144E-2</v>
          </cell>
          <cell r="F685">
            <v>4.07147773834853E-2</v>
          </cell>
          <cell r="G685">
            <v>-2.7376378268685899</v>
          </cell>
          <cell r="H685" t="e">
            <v>#N/A</v>
          </cell>
          <cell r="I685" t="e">
            <v>#N/A</v>
          </cell>
        </row>
        <row r="686">
          <cell r="A686" t="str">
            <v>202779_s_at</v>
          </cell>
          <cell r="B686">
            <v>1.0764226330397</v>
          </cell>
          <cell r="C686">
            <v>7.0937038589115797</v>
          </cell>
          <cell r="D686">
            <v>3.4219685294150799</v>
          </cell>
          <cell r="E686">
            <v>1.2561246216695699E-2</v>
          </cell>
          <cell r="F686">
            <v>4.1991325761186797E-2</v>
          </cell>
          <cell r="G686">
            <v>-2.9398838821847999</v>
          </cell>
          <cell r="H686" t="str">
            <v>ubiquitin conjugating enzyme E2 S pseudogene 1 [Source:HGNC Symbol;Acc:HGNC:30864]</v>
          </cell>
          <cell r="I686" t="str">
            <v>UBE2SP1</v>
          </cell>
        </row>
        <row r="687">
          <cell r="A687" t="str">
            <v>205251_at</v>
          </cell>
          <cell r="B687">
            <v>1.07912094651753</v>
          </cell>
          <cell r="C687">
            <v>7.1384822210765497</v>
          </cell>
          <cell r="D687">
            <v>4.37666293595756</v>
          </cell>
          <cell r="E687">
            <v>3.9263359756529798E-3</v>
          </cell>
          <cell r="F687">
            <v>3.52539835470186E-2</v>
          </cell>
          <cell r="G687">
            <v>-1.7202859642622901</v>
          </cell>
          <cell r="H687" t="str">
            <v>period circadian regulator 2 [Source:HGNC Symbol;Acc:HGNC:8846]</v>
          </cell>
          <cell r="I687" t="str">
            <v>PER2</v>
          </cell>
        </row>
        <row r="688">
          <cell r="A688" t="str">
            <v>225539_at</v>
          </cell>
          <cell r="B688">
            <v>1.0793835545028601</v>
          </cell>
          <cell r="C688">
            <v>7.8444619645411304</v>
          </cell>
          <cell r="D688">
            <v>3.6290594870354398</v>
          </cell>
          <cell r="E688">
            <v>9.6467006836480403E-3</v>
          </cell>
          <cell r="F688">
            <v>4.0490187622845598E-2</v>
          </cell>
          <cell r="G688">
            <v>-2.66367142981303</v>
          </cell>
          <cell r="H688" t="str">
            <v>zinc finger and BTB domain containing 21 [Source:HGNC Symbol;Acc:HGNC:13083]</v>
          </cell>
          <cell r="I688" t="str">
            <v>ZBTB21</v>
          </cell>
        </row>
        <row r="689">
          <cell r="A689" t="str">
            <v>212374_at</v>
          </cell>
          <cell r="B689">
            <v>1.09784632089811</v>
          </cell>
          <cell r="C689">
            <v>7.1285312823746203</v>
          </cell>
          <cell r="D689">
            <v>3.4825726638399299</v>
          </cell>
          <cell r="E689">
            <v>1.16195790460621E-2</v>
          </cell>
          <cell r="F689">
            <v>4.1952447648096199E-2</v>
          </cell>
          <cell r="G689">
            <v>-2.8584318122574901</v>
          </cell>
          <cell r="H689" t="str">
            <v>fem-1 homolog B [Source:HGNC Symbol;Acc:HGNC:3649]</v>
          </cell>
          <cell r="I689" t="str">
            <v>FEM1B</v>
          </cell>
        </row>
        <row r="690">
          <cell r="A690" t="str">
            <v>208869_s_at</v>
          </cell>
          <cell r="B690">
            <v>1.1013076694859301</v>
          </cell>
          <cell r="C690">
            <v>8.4143812664548392</v>
          </cell>
          <cell r="D690">
            <v>3.9773069769554898</v>
          </cell>
          <cell r="E690">
            <v>6.2798103853885503E-3</v>
          </cell>
          <cell r="F690">
            <v>3.9544248526833102E-2</v>
          </cell>
          <cell r="G690">
            <v>-2.2133990034885</v>
          </cell>
          <cell r="H690" t="str">
            <v>GABA type A receptor associated protein like 1 [Source:HGNC Symbol;Acc:HGNC:4068]</v>
          </cell>
          <cell r="I690" t="str">
            <v>GABARAPL1</v>
          </cell>
        </row>
        <row r="691">
          <cell r="A691" t="str">
            <v>222406_s_at</v>
          </cell>
          <cell r="B691">
            <v>1.1059544422090799</v>
          </cell>
          <cell r="C691">
            <v>8.6888371108391595</v>
          </cell>
          <cell r="D691">
            <v>2.9114570960357602</v>
          </cell>
          <cell r="E691">
            <v>2.4729444043242701E-2</v>
          </cell>
          <cell r="F691">
            <v>4.9140334268985703E-2</v>
          </cell>
          <cell r="G691">
            <v>-3.6438332609352</v>
          </cell>
          <cell r="H691" t="str">
            <v>proline rich nuclear receptor coactivator 2 [Source:HGNC Symbol;Acc:HGNC:23158]</v>
          </cell>
          <cell r="I691" t="str">
            <v>PNRC2</v>
          </cell>
        </row>
        <row r="692">
          <cell r="A692" t="str">
            <v>208708_x_at</v>
          </cell>
          <cell r="B692">
            <v>1.1099247039759099</v>
          </cell>
          <cell r="C692">
            <v>11.1697668891573</v>
          </cell>
          <cell r="D692">
            <v>3.1908897581275002</v>
          </cell>
          <cell r="E692">
            <v>1.6991160658185199E-2</v>
          </cell>
          <cell r="F692">
            <v>4.5763407846513199E-2</v>
          </cell>
          <cell r="G692">
            <v>-3.2548457898463199</v>
          </cell>
          <cell r="H692" t="str">
            <v>eukaryotic translation initiation factor 5 [Source:HGNC Symbol;Acc:HGNC:3299]</v>
          </cell>
          <cell r="I692" t="str">
            <v>EIF5</v>
          </cell>
        </row>
        <row r="693">
          <cell r="A693" t="str">
            <v>208290_s_at</v>
          </cell>
          <cell r="B693">
            <v>1.11152576061773</v>
          </cell>
          <cell r="C693">
            <v>9.5848205630742207</v>
          </cell>
          <cell r="D693">
            <v>3.1371458930959601</v>
          </cell>
          <cell r="E693">
            <v>1.8247875340451698E-2</v>
          </cell>
          <cell r="F693">
            <v>4.6340654639577802E-2</v>
          </cell>
          <cell r="G693">
            <v>-3.3290270726924298</v>
          </cell>
          <cell r="H693" t="str">
            <v>eukaryotic translation initiation factor 5 [Source:HGNC Symbol;Acc:HGNC:3299]</v>
          </cell>
          <cell r="I693" t="str">
            <v>EIF5</v>
          </cell>
        </row>
        <row r="694">
          <cell r="A694" t="str">
            <v>203428_s_at</v>
          </cell>
          <cell r="B694">
            <v>1.11185276539318</v>
          </cell>
          <cell r="C694">
            <v>8.77571038821843</v>
          </cell>
          <cell r="D694">
            <v>4.2656446973965201</v>
          </cell>
          <cell r="E694">
            <v>4.4631699141898899E-3</v>
          </cell>
          <cell r="F694">
            <v>3.69692658378915E-2</v>
          </cell>
          <cell r="G694">
            <v>-1.85482800106812</v>
          </cell>
          <cell r="H694" t="str">
            <v>anti-silencing function 1A histone chaperone [Source:HGNC Symbol;Acc:HGNC:20995]</v>
          </cell>
          <cell r="I694" t="str">
            <v>ASF1A</v>
          </cell>
        </row>
        <row r="695">
          <cell r="A695" t="str">
            <v>235864_at</v>
          </cell>
          <cell r="B695">
            <v>1.1168940875584701</v>
          </cell>
          <cell r="C695">
            <v>4.9816301563395298</v>
          </cell>
          <cell r="D695">
            <v>3.0524945542478701</v>
          </cell>
          <cell r="E695">
            <v>2.0435072044368799E-2</v>
          </cell>
          <cell r="F695">
            <v>4.71113976195301E-2</v>
          </cell>
          <cell r="G695">
            <v>-3.4465121028081702</v>
          </cell>
          <cell r="H695" t="str">
            <v>ATPase H+ transporting V1 subunit D [Source:HGNC Symbol;Acc:HGNC:13527]</v>
          </cell>
          <cell r="I695" t="str">
            <v>ATP6V1D</v>
          </cell>
        </row>
        <row r="696">
          <cell r="A696" t="str">
            <v>1560145_at</v>
          </cell>
          <cell r="B696">
            <v>1.1202086436493699</v>
          </cell>
          <cell r="C696">
            <v>6.1871091333372004</v>
          </cell>
          <cell r="D696">
            <v>4.4598549211338003</v>
          </cell>
          <cell r="E696">
            <v>3.5710896122511898E-3</v>
          </cell>
          <cell r="F696">
            <v>3.5048202123738902E-2</v>
          </cell>
          <cell r="G696">
            <v>-1.6207538157861101</v>
          </cell>
          <cell r="H696" t="str">
            <v>muskelin 1 [Source:HGNC Symbol;Acc:HGNC:7109]</v>
          </cell>
          <cell r="I696" t="str">
            <v>MKLN1</v>
          </cell>
        </row>
        <row r="697">
          <cell r="A697" t="str">
            <v>224558_s_at</v>
          </cell>
          <cell r="B697">
            <v>1.1245043035116</v>
          </cell>
          <cell r="C697">
            <v>11.0889740385014</v>
          </cell>
          <cell r="D697">
            <v>2.9032470430395798</v>
          </cell>
          <cell r="E697">
            <v>2.5007539277122098E-2</v>
          </cell>
          <cell r="F697">
            <v>4.9336371415861398E-2</v>
          </cell>
          <cell r="G697">
            <v>-3.6553745188484901</v>
          </cell>
          <cell r="H697" t="str">
            <v>metastasis associated lung adenocarcinoma transcript 1 [Source:HGNC Symbol;Acc:HGNC:29665]</v>
          </cell>
          <cell r="I697" t="str">
            <v>MALAT1</v>
          </cell>
        </row>
        <row r="698">
          <cell r="A698" t="str">
            <v>219458_s_at</v>
          </cell>
          <cell r="B698">
            <v>1.12499459637785</v>
          </cell>
          <cell r="C698">
            <v>7.4048085012949603</v>
          </cell>
          <cell r="D698">
            <v>3.3641226406131999</v>
          </cell>
          <cell r="E698">
            <v>1.3538040395182801E-2</v>
          </cell>
          <cell r="F698">
            <v>4.3168983237280301E-2</v>
          </cell>
          <cell r="G698">
            <v>-3.0180894399012299</v>
          </cell>
          <cell r="H698" t="str">
            <v>NOP2/Sun RNA methyltransferase 3 [Source:HGNC Symbol;Acc:HGNC:26208]</v>
          </cell>
          <cell r="I698" t="str">
            <v>NSUN3</v>
          </cell>
        </row>
        <row r="699">
          <cell r="A699" t="str">
            <v>223059_s_at</v>
          </cell>
          <cell r="B699">
            <v>1.1262244865212501</v>
          </cell>
          <cell r="C699">
            <v>10.7592454873877</v>
          </cell>
          <cell r="D699">
            <v>3.2347027624677498</v>
          </cell>
          <cell r="E699">
            <v>1.6035823184107598E-2</v>
          </cell>
          <cell r="F699">
            <v>4.5216336447389302E-2</v>
          </cell>
          <cell r="G699">
            <v>-3.1946193774088698</v>
          </cell>
          <cell r="H699" t="str">
            <v>family with sequence similarity 107 member B [Source:HGNC Symbol;Acc:HGNC:23726]</v>
          </cell>
          <cell r="I699" t="str">
            <v>FAM107B</v>
          </cell>
        </row>
        <row r="700">
          <cell r="A700" t="str">
            <v>1554149_at</v>
          </cell>
          <cell r="B700">
            <v>1.1461573962763301</v>
          </cell>
          <cell r="C700">
            <v>9.95346067036375</v>
          </cell>
          <cell r="D700">
            <v>4.0695896526407296</v>
          </cell>
          <cell r="E700">
            <v>5.6219641233106899E-3</v>
          </cell>
          <cell r="F700">
            <v>3.9544248526833102E-2</v>
          </cell>
          <cell r="G700">
            <v>-2.0972102364908101</v>
          </cell>
          <cell r="H700" t="str">
            <v>claudin domain containing 1 [Source:HGNC Symbol;Acc:HGNC:1322]</v>
          </cell>
          <cell r="I700" t="str">
            <v>CLDND1</v>
          </cell>
        </row>
        <row r="701">
          <cell r="A701" t="str">
            <v>223070_at</v>
          </cell>
          <cell r="B701">
            <v>1.15351296868182</v>
          </cell>
          <cell r="C701">
            <v>11.335757500970001</v>
          </cell>
          <cell r="D701">
            <v>3.71765545935419</v>
          </cell>
          <cell r="E701">
            <v>8.6335285604892901E-3</v>
          </cell>
          <cell r="F701">
            <v>3.9766464576723101E-2</v>
          </cell>
          <cell r="G701">
            <v>-2.54738498916941</v>
          </cell>
          <cell r="H701" t="str">
            <v>selenoprotein K [Source:HGNC Symbol;Acc:HGNC:30394]</v>
          </cell>
          <cell r="I701" t="str">
            <v>SELENOK</v>
          </cell>
        </row>
        <row r="702">
          <cell r="A702" t="str">
            <v>219239_s_at</v>
          </cell>
          <cell r="B702">
            <v>1.15431817952685</v>
          </cell>
          <cell r="C702">
            <v>6.0650632669441196</v>
          </cell>
          <cell r="D702">
            <v>6.3852011521638401</v>
          </cell>
          <cell r="E702">
            <v>5.1560876350137896E-4</v>
          </cell>
          <cell r="F702">
            <v>2.8537380312380699E-2</v>
          </cell>
          <cell r="G702">
            <v>0.38904297954738398</v>
          </cell>
          <cell r="H702" t="str">
            <v>zinc finger protein 654 [Source:HGNC Symbol;Acc:HGNC:25612]</v>
          </cell>
          <cell r="I702" t="str">
            <v>ZNF654</v>
          </cell>
        </row>
        <row r="703">
          <cell r="A703" t="str">
            <v>209378_s_at</v>
          </cell>
          <cell r="B703">
            <v>1.15585311183107</v>
          </cell>
          <cell r="C703">
            <v>5.50294353568676</v>
          </cell>
          <cell r="D703">
            <v>3.8772449025998399</v>
          </cell>
          <cell r="E703">
            <v>7.09074919281775E-3</v>
          </cell>
          <cell r="F703">
            <v>3.9544248526833102E-2</v>
          </cell>
          <cell r="G703">
            <v>-2.3408832778100699</v>
          </cell>
          <cell r="H703" t="str">
            <v>coiled-coil serine rich protein 2 [Source:HGNC Symbol;Acc:HGNC:29197]</v>
          </cell>
          <cell r="I703" t="str">
            <v>CCSER2</v>
          </cell>
        </row>
        <row r="704">
          <cell r="A704" t="str">
            <v>208925_at</v>
          </cell>
          <cell r="B704">
            <v>1.1644399848523199</v>
          </cell>
          <cell r="C704">
            <v>10.0592201449603</v>
          </cell>
          <cell r="D704">
            <v>3.3553863831570201</v>
          </cell>
          <cell r="E704">
            <v>1.36926115845035E-2</v>
          </cell>
          <cell r="F704">
            <v>4.3371520958021298E-2</v>
          </cell>
          <cell r="G704">
            <v>-3.0299388253147401</v>
          </cell>
          <cell r="H704" t="str">
            <v>claudin domain containing 1 [Source:HGNC Symbol;Acc:HGNC:1322]</v>
          </cell>
          <cell r="I704" t="str">
            <v>CLDND1</v>
          </cell>
        </row>
        <row r="705">
          <cell r="A705" t="str">
            <v>201585_s_at</v>
          </cell>
          <cell r="B705">
            <v>1.1652936457855001</v>
          </cell>
          <cell r="C705">
            <v>10.1795944666613</v>
          </cell>
          <cell r="D705">
            <v>3.9259729742232001</v>
          </cell>
          <cell r="E705">
            <v>6.6822604307051796E-3</v>
          </cell>
          <cell r="F705">
            <v>3.9544248526833102E-2</v>
          </cell>
          <cell r="G705">
            <v>-2.2786072794782202</v>
          </cell>
          <cell r="H705" t="str">
            <v>splicing factor proline and glutamine rich [Source:HGNC Symbol;Acc:HGNC:10774]</v>
          </cell>
          <cell r="I705" t="str">
            <v>SFPQ</v>
          </cell>
        </row>
        <row r="706">
          <cell r="A706" t="str">
            <v>1555950_a_at</v>
          </cell>
          <cell r="B706">
            <v>1.16800743723217</v>
          </cell>
          <cell r="C706">
            <v>9.6116387090328299</v>
          </cell>
          <cell r="D706">
            <v>3.1006108659982701</v>
          </cell>
          <cell r="E706">
            <v>1.9159258701625301E-2</v>
          </cell>
          <cell r="F706">
            <v>4.6617305497305903E-2</v>
          </cell>
          <cell r="G706">
            <v>-3.3796392344605799</v>
          </cell>
          <cell r="H706" t="str">
            <v>CD55 molecule (Cromer blood group) [Source:HGNC Symbol;Acc:HGNC:2665]</v>
          </cell>
          <cell r="I706" t="str">
            <v>CD55</v>
          </cell>
        </row>
        <row r="707">
          <cell r="A707" t="str">
            <v>218696_at</v>
          </cell>
          <cell r="B707">
            <v>1.168766455012</v>
          </cell>
          <cell r="C707">
            <v>9.7675499111001596</v>
          </cell>
          <cell r="D707">
            <v>3.4667672522792898</v>
          </cell>
          <cell r="E707">
            <v>1.18575085592802E-2</v>
          </cell>
          <cell r="F707">
            <v>4.1952447648096199E-2</v>
          </cell>
          <cell r="G707">
            <v>-2.8796259525339698</v>
          </cell>
          <cell r="H707" t="str">
            <v>eukaryotic translation initiation factor 2 alpha kinase 3 [Source:HGNC Symbol;Acc:HGNC:3255]</v>
          </cell>
          <cell r="I707" t="str">
            <v>EIF2AK3</v>
          </cell>
        </row>
        <row r="708">
          <cell r="A708" t="str">
            <v>204178_s_at</v>
          </cell>
          <cell r="B708">
            <v>1.1702106148656399</v>
          </cell>
          <cell r="C708">
            <v>7.3786849732314002</v>
          </cell>
          <cell r="D708">
            <v>3.31452681299819</v>
          </cell>
          <cell r="E708">
            <v>1.44414480628757E-2</v>
          </cell>
          <cell r="F708">
            <v>4.4545279690239498E-2</v>
          </cell>
          <cell r="G708">
            <v>-3.0854892971047798</v>
          </cell>
          <cell r="H708" t="str">
            <v>RNA binding motif protein 14 [Source:HGNC Symbol;Acc:HGNC:14219]</v>
          </cell>
          <cell r="I708" t="str">
            <v>RBM14</v>
          </cell>
        </row>
        <row r="709">
          <cell r="A709" t="str">
            <v>214684_at</v>
          </cell>
          <cell r="B709">
            <v>1.17028771201071</v>
          </cell>
          <cell r="C709">
            <v>10.273053654280201</v>
          </cell>
          <cell r="D709">
            <v>3.0544156779205101</v>
          </cell>
          <cell r="E709">
            <v>2.03824181227867E-2</v>
          </cell>
          <cell r="F709">
            <v>4.7067241988760299E-2</v>
          </cell>
          <cell r="G709">
            <v>-3.4438374976432899</v>
          </cell>
          <cell r="H709" t="str">
            <v>myocyte enhancer factor 2A [Source:HGNC Symbol;Acc:HGNC:6993]</v>
          </cell>
          <cell r="I709" t="str">
            <v>MEF2A</v>
          </cell>
        </row>
        <row r="710">
          <cell r="A710" t="str">
            <v>224978_s_at</v>
          </cell>
          <cell r="B710">
            <v>1.18318528668266</v>
          </cell>
          <cell r="C710">
            <v>6.5152633772794699</v>
          </cell>
          <cell r="D710">
            <v>3.2687320460931901</v>
          </cell>
          <cell r="E710">
            <v>1.5333943347994899E-2</v>
          </cell>
          <cell r="F710">
            <v>4.50560298703791E-2</v>
          </cell>
          <cell r="G710">
            <v>-3.1480006690161302</v>
          </cell>
          <cell r="H710" t="str">
            <v>ubiquitin specific peptidase 36 [Source:HGNC Symbol;Acc:HGNC:20062]</v>
          </cell>
          <cell r="I710" t="str">
            <v>USP36</v>
          </cell>
        </row>
        <row r="711">
          <cell r="A711" t="str">
            <v>1560071_a_at</v>
          </cell>
          <cell r="B711">
            <v>1.18436932100161</v>
          </cell>
          <cell r="C711">
            <v>5.0468038875434198</v>
          </cell>
          <cell r="D711">
            <v>3.9917394463243299</v>
          </cell>
          <cell r="E711">
            <v>6.17153790568363E-3</v>
          </cell>
          <cell r="F711">
            <v>3.9544248526833102E-2</v>
          </cell>
          <cell r="G711">
            <v>-2.1951397538736002</v>
          </cell>
          <cell r="H711" t="str">
            <v>novel transcript, antisense to ACOT13</v>
          </cell>
          <cell r="I711" t="e">
            <v>#REF!</v>
          </cell>
        </row>
        <row r="712">
          <cell r="A712" t="str">
            <v>204157_s_at</v>
          </cell>
          <cell r="B712">
            <v>1.1875527633894101</v>
          </cell>
          <cell r="C712">
            <v>6.9581626135001597</v>
          </cell>
          <cell r="D712">
            <v>3.0657405596951999</v>
          </cell>
          <cell r="E712">
            <v>2.00749766616777E-2</v>
          </cell>
          <cell r="F712">
            <v>4.6741736704801799E-2</v>
          </cell>
          <cell r="G712">
            <v>-3.4280785659972501</v>
          </cell>
          <cell r="H712" t="str">
            <v>SIK family kinase 3 [Source:HGNC Symbol;Acc:HGNC:29165]</v>
          </cell>
          <cell r="I712" t="str">
            <v>SIK3</v>
          </cell>
        </row>
        <row r="713">
          <cell r="A713" t="str">
            <v>203344_s_at</v>
          </cell>
          <cell r="B713">
            <v>1.1918597652684</v>
          </cell>
          <cell r="C713">
            <v>7.99322240952021</v>
          </cell>
          <cell r="D713">
            <v>3.53555550232675</v>
          </cell>
          <cell r="E713">
            <v>1.08592414773607E-2</v>
          </cell>
          <cell r="F713">
            <v>4.1183757930827597E-2</v>
          </cell>
          <cell r="G713">
            <v>-2.7876378799852999</v>
          </cell>
          <cell r="H713" t="str">
            <v>RB binding protein 8, endonuclease [Source:HGNC Symbol;Acc:HGNC:9891]</v>
          </cell>
          <cell r="I713" t="str">
            <v>RBBP8</v>
          </cell>
        </row>
        <row r="714">
          <cell r="A714" t="str">
            <v>208093_s_at</v>
          </cell>
          <cell r="B714">
            <v>1.1930435175640399</v>
          </cell>
          <cell r="C714">
            <v>9.3162423755398507</v>
          </cell>
          <cell r="D714">
            <v>5.3293176045986002</v>
          </cell>
          <cell r="E714">
            <v>1.4054912151368901E-3</v>
          </cell>
          <cell r="F714">
            <v>3.4169864347224098E-2</v>
          </cell>
          <cell r="G714">
            <v>-0.64559900224844302</v>
          </cell>
          <cell r="H714" t="str">
            <v>nudE neurodevelopment protein 1 like 1 [Source:HGNC Symbol;Acc:HGNC:17620]</v>
          </cell>
          <cell r="I714" t="str">
            <v>NDEL1</v>
          </cell>
        </row>
        <row r="715">
          <cell r="A715" t="str">
            <v>243993_at</v>
          </cell>
          <cell r="B715">
            <v>1.19615246414228</v>
          </cell>
          <cell r="C715">
            <v>3.4992721642083802</v>
          </cell>
          <cell r="D715">
            <v>2.8655304409214302</v>
          </cell>
          <cell r="E715">
            <v>2.6328681923317099E-2</v>
          </cell>
          <cell r="F715">
            <v>4.9728130603354001E-2</v>
          </cell>
          <cell r="G715">
            <v>-3.7084646029233501</v>
          </cell>
          <cell r="H715" t="e">
            <v>#N/A</v>
          </cell>
          <cell r="I715" t="e">
            <v>#N/A</v>
          </cell>
        </row>
        <row r="716">
          <cell r="A716" t="str">
            <v>1569906_s_at</v>
          </cell>
          <cell r="B716">
            <v>1.19700728217522</v>
          </cell>
          <cell r="C716">
            <v>4.9609753314816896</v>
          </cell>
          <cell r="D716">
            <v>2.9713600109353</v>
          </cell>
          <cell r="E716">
            <v>2.27977674527313E-2</v>
          </cell>
          <cell r="F716">
            <v>4.8774195053157603E-2</v>
          </cell>
          <cell r="G716">
            <v>-3.5598001624067099</v>
          </cell>
          <cell r="H716" t="str">
            <v>PHD finger protein 20 [Source:HGNC Symbol;Acc:HGNC:16098]</v>
          </cell>
          <cell r="I716" t="str">
            <v>PHF20</v>
          </cell>
        </row>
        <row r="717">
          <cell r="A717" t="str">
            <v>214435_x_at</v>
          </cell>
          <cell r="B717">
            <v>1.1981078411181101</v>
          </cell>
          <cell r="C717">
            <v>10.295374857734201</v>
          </cell>
          <cell r="D717">
            <v>2.9420060451057402</v>
          </cell>
          <cell r="E717">
            <v>2.3723348169353401E-2</v>
          </cell>
          <cell r="F717">
            <v>4.8916386116580099E-2</v>
          </cell>
          <cell r="G717">
            <v>-3.6009392241888398</v>
          </cell>
          <cell r="H717" t="str">
            <v>RAS like proto-oncogene A [Source:HGNC Symbol;Acc:HGNC:9839]</v>
          </cell>
          <cell r="I717" t="str">
            <v>RALA</v>
          </cell>
        </row>
        <row r="718">
          <cell r="A718" t="str">
            <v>212723_at</v>
          </cell>
          <cell r="B718">
            <v>1.1991864265502701</v>
          </cell>
          <cell r="C718">
            <v>9.3752206127497999</v>
          </cell>
          <cell r="D718">
            <v>4.1800928429237096</v>
          </cell>
          <cell r="E718">
            <v>4.9326214874452403E-3</v>
          </cell>
          <cell r="F718">
            <v>3.82518331408589E-2</v>
          </cell>
          <cell r="G718">
            <v>-1.9598459967684001</v>
          </cell>
          <cell r="H718" t="str">
            <v>jumonji domain containing 6, arginine demethylase and lysine hydroxylase [Source:HGNC Symbol;Acc:HGNC:19355]</v>
          </cell>
          <cell r="I718" t="str">
            <v>JMJD6</v>
          </cell>
        </row>
        <row r="719">
          <cell r="A719" t="str">
            <v>243046_at</v>
          </cell>
          <cell r="B719">
            <v>1.20085954863994</v>
          </cell>
          <cell r="C719">
            <v>7.1635904064976499</v>
          </cell>
          <cell r="D719">
            <v>3.5348730253909202</v>
          </cell>
          <cell r="E719">
            <v>1.08686827652429E-2</v>
          </cell>
          <cell r="F719">
            <v>4.1183757930827597E-2</v>
          </cell>
          <cell r="G719">
            <v>-2.78854728313447</v>
          </cell>
          <cell r="H719" t="e">
            <v>#N/A</v>
          </cell>
          <cell r="I719" t="e">
            <v>#N/A</v>
          </cell>
        </row>
        <row r="720">
          <cell r="A720" t="str">
            <v>201986_at</v>
          </cell>
          <cell r="B720">
            <v>1.22037410880992</v>
          </cell>
          <cell r="C720">
            <v>8.6874648766580798</v>
          </cell>
          <cell r="D720">
            <v>3.43035854477638</v>
          </cell>
          <cell r="E720">
            <v>1.2426059624681201E-2</v>
          </cell>
          <cell r="F720">
            <v>4.1991325761186797E-2</v>
          </cell>
          <cell r="G720">
            <v>-2.9285779275225399</v>
          </cell>
          <cell r="H720" t="str">
            <v>mediator complex subunit 13 [Source:HGNC Symbol;Acc:HGNC:22474]</v>
          </cell>
          <cell r="I720" t="str">
            <v>MED13</v>
          </cell>
        </row>
        <row r="721">
          <cell r="A721" t="str">
            <v>212527_at</v>
          </cell>
          <cell r="B721">
            <v>1.22080084808092</v>
          </cell>
          <cell r="C721">
            <v>7.3193349125843801</v>
          </cell>
          <cell r="D721">
            <v>2.9232926723306698</v>
          </cell>
          <cell r="E721">
            <v>2.4334342432798601E-2</v>
          </cell>
          <cell r="F721">
            <v>4.8916386116580099E-2</v>
          </cell>
          <cell r="G721">
            <v>-3.6272053611661099</v>
          </cell>
          <cell r="H721" t="str">
            <v>desumoylating isopeptidase 1 [Source:HGNC Symbol;Acc:HGNC:24577]</v>
          </cell>
          <cell r="I721" t="str">
            <v>DESI1</v>
          </cell>
        </row>
        <row r="722">
          <cell r="A722" t="str">
            <v>AFFX-HUMRGE/M10098_M_at</v>
          </cell>
          <cell r="B722">
            <v>1.2228182802306999</v>
          </cell>
          <cell r="C722">
            <v>9.96583641007763</v>
          </cell>
          <cell r="D722">
            <v>3.1694768634519201</v>
          </cell>
          <cell r="E722">
            <v>1.7480297306570001E-2</v>
          </cell>
          <cell r="F722">
            <v>4.6340654639577802E-2</v>
          </cell>
          <cell r="G722">
            <v>-3.2843620835826002</v>
          </cell>
          <cell r="H722" t="e">
            <v>#N/A</v>
          </cell>
          <cell r="I722" t="e">
            <v>#N/A</v>
          </cell>
        </row>
        <row r="723">
          <cell r="A723" t="str">
            <v>225955_at</v>
          </cell>
          <cell r="B723">
            <v>1.2263048707416899</v>
          </cell>
          <cell r="C723">
            <v>10.3259618739713</v>
          </cell>
          <cell r="D723">
            <v>3.3122696098288098</v>
          </cell>
          <cell r="E723">
            <v>1.44840926698519E-2</v>
          </cell>
          <cell r="F723">
            <v>4.4545279690239498E-2</v>
          </cell>
          <cell r="G723">
            <v>-3.08856428642925</v>
          </cell>
          <cell r="H723" t="str">
            <v>meteorin like, glial cell differentiation regulator [Source:HGNC Symbol;Acc:HGNC:27584]</v>
          </cell>
          <cell r="I723" t="str">
            <v>METRNL</v>
          </cell>
        </row>
        <row r="724">
          <cell r="A724" t="str">
            <v>230099_at</v>
          </cell>
          <cell r="B724">
            <v>1.22727469597622</v>
          </cell>
          <cell r="C724">
            <v>7.4180228978188101</v>
          </cell>
          <cell r="D724">
            <v>4.3920539695851302</v>
          </cell>
          <cell r="E724">
            <v>3.8577516265189899E-3</v>
          </cell>
          <cell r="F724">
            <v>3.5098353892671998E-2</v>
          </cell>
          <cell r="G724">
            <v>-1.7017887393045801</v>
          </cell>
          <cell r="H724" t="e">
            <v>#N/A</v>
          </cell>
          <cell r="I724" t="e">
            <v>#N/A</v>
          </cell>
        </row>
        <row r="725">
          <cell r="A725" t="str">
            <v>202147_s_at</v>
          </cell>
          <cell r="B725">
            <v>1.2351718635179501</v>
          </cell>
          <cell r="C725">
            <v>7.7946401259562901</v>
          </cell>
          <cell r="D725">
            <v>3.3219884828266202</v>
          </cell>
          <cell r="E725">
            <v>1.43014443166266E-2</v>
          </cell>
          <cell r="F725">
            <v>4.4325006226365801E-2</v>
          </cell>
          <cell r="G725">
            <v>-3.0753288616132499</v>
          </cell>
          <cell r="H725" t="str">
            <v>interferon related developmental regulator 1 [Source:HGNC Symbol;Acc:HGNC:5456]</v>
          </cell>
          <cell r="I725" t="str">
            <v>IFRD1</v>
          </cell>
        </row>
        <row r="726">
          <cell r="A726" t="str">
            <v>210793_s_at</v>
          </cell>
          <cell r="B726">
            <v>1.2400780764357899</v>
          </cell>
          <cell r="C726">
            <v>8.7202254396998899</v>
          </cell>
          <cell r="D726">
            <v>2.9951000424227399</v>
          </cell>
          <cell r="E726">
            <v>2.20774969083402E-2</v>
          </cell>
          <cell r="F726">
            <v>4.8183887920787899E-2</v>
          </cell>
          <cell r="G726">
            <v>-3.52658653263591</v>
          </cell>
          <cell r="H726" t="str">
            <v>nucleoporin 98 and 96 precursor [Source:HGNC Symbol;Acc:HGNC:8068]</v>
          </cell>
          <cell r="I726" t="str">
            <v>NUP98</v>
          </cell>
        </row>
        <row r="727">
          <cell r="A727" t="str">
            <v>218177_at</v>
          </cell>
          <cell r="B727">
            <v>1.24123084570376</v>
          </cell>
          <cell r="C727">
            <v>7.2465118443636696</v>
          </cell>
          <cell r="D727">
            <v>3.0345360285313201</v>
          </cell>
          <cell r="E727">
            <v>2.0934407367238901E-2</v>
          </cell>
          <cell r="F727">
            <v>4.74789935963962E-2</v>
          </cell>
          <cell r="G727">
            <v>-3.4715321519200999</v>
          </cell>
          <cell r="H727" t="str">
            <v>charged multivesicular body protein 1B [Source:HGNC Symbol;Acc:HGNC:24287]</v>
          </cell>
          <cell r="I727" t="str">
            <v>CHMP1B</v>
          </cell>
        </row>
        <row r="728">
          <cell r="A728" t="str">
            <v>226762_at</v>
          </cell>
          <cell r="B728">
            <v>1.2466010232721001</v>
          </cell>
          <cell r="C728">
            <v>7.5871095491486802</v>
          </cell>
          <cell r="D728">
            <v>3.3435169196816701</v>
          </cell>
          <cell r="E728">
            <v>1.39057002109985E-2</v>
          </cell>
          <cell r="F728">
            <v>4.3655974870825898E-2</v>
          </cell>
          <cell r="G728">
            <v>-3.0460537913164298</v>
          </cell>
          <cell r="H728" t="str">
            <v>purine rich element binding protein B [Source:HGNC Symbol;Acc:HGNC:9702]</v>
          </cell>
          <cell r="I728" t="str">
            <v>PURB</v>
          </cell>
        </row>
        <row r="729">
          <cell r="A729" t="str">
            <v>236375_at</v>
          </cell>
          <cell r="B729">
            <v>1.2474226677804301</v>
          </cell>
          <cell r="C729">
            <v>5.1659055528666702</v>
          </cell>
          <cell r="D729">
            <v>2.9024446338017098</v>
          </cell>
          <cell r="E729">
            <v>2.50348975230862E-2</v>
          </cell>
          <cell r="F729">
            <v>4.9336371415861398E-2</v>
          </cell>
          <cell r="G729">
            <v>-3.6565028022978501</v>
          </cell>
          <cell r="H729" t="e">
            <v>#N/A</v>
          </cell>
          <cell r="I729" t="e">
            <v>#N/A</v>
          </cell>
        </row>
        <row r="730">
          <cell r="A730" t="str">
            <v>244312_at</v>
          </cell>
          <cell r="B730">
            <v>1.2513548092543501</v>
          </cell>
          <cell r="C730">
            <v>6.2081044077793397</v>
          </cell>
          <cell r="D730">
            <v>3.7622902662716902</v>
          </cell>
          <cell r="E730">
            <v>8.1678247240157299E-3</v>
          </cell>
          <cell r="F730">
            <v>3.9544248526833102E-2</v>
          </cell>
          <cell r="G730">
            <v>-2.4892412711365299</v>
          </cell>
          <cell r="H730" t="e">
            <v>#N/A</v>
          </cell>
          <cell r="I730" t="e">
            <v>#N/A</v>
          </cell>
        </row>
        <row r="731">
          <cell r="A731" t="str">
            <v>223027_at</v>
          </cell>
          <cell r="B731">
            <v>1.25357557776294</v>
          </cell>
          <cell r="C731">
            <v>9.1027721238686592</v>
          </cell>
          <cell r="D731">
            <v>4.3539362755469098</v>
          </cell>
          <cell r="E731">
            <v>4.0301028200117398E-3</v>
          </cell>
          <cell r="F731">
            <v>3.52539835470186E-2</v>
          </cell>
          <cell r="G731">
            <v>-1.7476683241965401</v>
          </cell>
          <cell r="H731" t="str">
            <v>sorting nexin 9 [Source:HGNC Symbol;Acc:HGNC:14973]</v>
          </cell>
          <cell r="I731" t="str">
            <v>SNX9</v>
          </cell>
        </row>
        <row r="732">
          <cell r="A732" t="str">
            <v>219081_at</v>
          </cell>
          <cell r="B732">
            <v>1.25660750001039</v>
          </cell>
          <cell r="C732">
            <v>5.7600354686805799</v>
          </cell>
          <cell r="D732">
            <v>3.3779246859851901</v>
          </cell>
          <cell r="E732">
            <v>1.32976925179993E-2</v>
          </cell>
          <cell r="F732">
            <v>4.3067959158641297E-2</v>
          </cell>
          <cell r="G732">
            <v>-2.9993894076737999</v>
          </cell>
          <cell r="H732" t="str">
            <v>ankyrin repeat and KH domain containing 1 [Source:HGNC Symbol;Acc:HGNC:24714]</v>
          </cell>
          <cell r="I732" t="str">
            <v>ANKHD1</v>
          </cell>
        </row>
        <row r="733">
          <cell r="A733" t="str">
            <v>232148_at</v>
          </cell>
          <cell r="B733">
            <v>1.25814096071843</v>
          </cell>
          <cell r="C733">
            <v>5.0832829488888498</v>
          </cell>
          <cell r="D733">
            <v>2.9387990171757599</v>
          </cell>
          <cell r="E733">
            <v>2.3826882075432598E-2</v>
          </cell>
          <cell r="F733">
            <v>4.8916386116580099E-2</v>
          </cell>
          <cell r="G733">
            <v>-3.6054384596105802</v>
          </cell>
          <cell r="H733" t="str">
            <v>neutral sphingomyelinase activation associated factor [Source:HGNC Symbol;Acc:HGNC:8017]</v>
          </cell>
          <cell r="I733" t="str">
            <v>NSMAF</v>
          </cell>
        </row>
        <row r="734">
          <cell r="A734" t="str">
            <v>229908_s_at</v>
          </cell>
          <cell r="B734">
            <v>1.2646704846943599</v>
          </cell>
          <cell r="C734">
            <v>8.0833423517686604</v>
          </cell>
          <cell r="D734">
            <v>4.1779696951804102</v>
          </cell>
          <cell r="E734">
            <v>4.9449485150041897E-3</v>
          </cell>
          <cell r="F734">
            <v>3.82518331408589E-2</v>
          </cell>
          <cell r="G734">
            <v>-1.96246702270339</v>
          </cell>
          <cell r="H734" t="str">
            <v>unk like zinc finger [Source:HGNC Symbol;Acc:HGNC:14184]</v>
          </cell>
          <cell r="I734" t="str">
            <v>UNKL</v>
          </cell>
        </row>
        <row r="735">
          <cell r="A735" t="str">
            <v>242439_s_at</v>
          </cell>
          <cell r="B735">
            <v>1.2669774651646799</v>
          </cell>
          <cell r="C735">
            <v>4.3014133201730997</v>
          </cell>
          <cell r="D735">
            <v>2.9605866981008102</v>
          </cell>
          <cell r="E735">
            <v>2.3132897205418099E-2</v>
          </cell>
          <cell r="F735">
            <v>4.8916386116580099E-2</v>
          </cell>
          <cell r="G735">
            <v>-3.5748897719562698</v>
          </cell>
          <cell r="H735" t="str">
            <v>ASXL transcriptional regulator 1 [Source:HGNC Symbol;Acc:HGNC:18318]</v>
          </cell>
          <cell r="I735" t="str">
            <v>ASXL1</v>
          </cell>
        </row>
        <row r="736">
          <cell r="A736" t="str">
            <v>209340_at</v>
          </cell>
          <cell r="B736">
            <v>1.27618711000907</v>
          </cell>
          <cell r="C736">
            <v>9.4588098293936405</v>
          </cell>
          <cell r="D736">
            <v>3.6845072878671998</v>
          </cell>
          <cell r="E736">
            <v>8.99825109483934E-3</v>
          </cell>
          <cell r="F736">
            <v>4.0016496305043898E-2</v>
          </cell>
          <cell r="G736">
            <v>-2.5907579606673599</v>
          </cell>
          <cell r="H736" t="str">
            <v>UDP-N-acetylglucosamine pyrophosphorylase 1 [Source:HGNC Symbol;Acc:HGNC:12457]</v>
          </cell>
          <cell r="I736" t="str">
            <v>UAP1</v>
          </cell>
        </row>
        <row r="737">
          <cell r="A737" t="str">
            <v>227402_s_at</v>
          </cell>
          <cell r="B737">
            <v>1.28115762610382</v>
          </cell>
          <cell r="C737">
            <v>7.1520577861996202</v>
          </cell>
          <cell r="D737">
            <v>5.0448423013025101</v>
          </cell>
          <cell r="E737">
            <v>1.8852524517566701E-3</v>
          </cell>
          <cell r="F737">
            <v>3.4339008685655599E-2</v>
          </cell>
          <cell r="G737">
            <v>-0.95177805447589403</v>
          </cell>
          <cell r="H737" t="str">
            <v>UTP23 small subunit processome component [Source:HGNC Symbol;Acc:HGNC:28224]</v>
          </cell>
          <cell r="I737" t="str">
            <v>UTP23</v>
          </cell>
        </row>
        <row r="738">
          <cell r="A738" t="str">
            <v>203553_s_at</v>
          </cell>
          <cell r="B738">
            <v>1.2901593918918901</v>
          </cell>
          <cell r="C738">
            <v>7.80387243754297</v>
          </cell>
          <cell r="D738">
            <v>2.8768563900345199</v>
          </cell>
          <cell r="E738">
            <v>2.59243030144631E-2</v>
          </cell>
          <cell r="F738">
            <v>4.9728130603354001E-2</v>
          </cell>
          <cell r="G738">
            <v>-3.6925102971197101</v>
          </cell>
          <cell r="H738" t="str">
            <v>mitogen-activated protein kinase kinase kinase kinase 5 [Source:HGNC Symbol;Acc:HGNC:6867]</v>
          </cell>
          <cell r="I738" t="str">
            <v>MAP4K5</v>
          </cell>
        </row>
        <row r="739">
          <cell r="A739" t="str">
            <v>210719_s_at</v>
          </cell>
          <cell r="B739">
            <v>1.29447564318963</v>
          </cell>
          <cell r="C739">
            <v>9.4891544379952109</v>
          </cell>
          <cell r="D739">
            <v>3.8246836668514899</v>
          </cell>
          <cell r="E739">
            <v>7.5624799032776302E-3</v>
          </cell>
          <cell r="F739">
            <v>3.9544248526833102E-2</v>
          </cell>
          <cell r="G739">
            <v>-2.4084677640190102</v>
          </cell>
          <cell r="H739" t="str">
            <v>high mobility group 20B [Source:HGNC Symbol;Acc:HGNC:5002]</v>
          </cell>
          <cell r="I739" t="str">
            <v>HMG20B</v>
          </cell>
        </row>
        <row r="740">
          <cell r="A740" t="str">
            <v>238273_at</v>
          </cell>
          <cell r="B740">
            <v>1.3031582468779099</v>
          </cell>
          <cell r="C740">
            <v>3.92558715213256</v>
          </cell>
          <cell r="D740">
            <v>2.9278175444462899</v>
          </cell>
          <cell r="E740">
            <v>2.4185078111027901E-2</v>
          </cell>
          <cell r="F740">
            <v>4.8916386116580099E-2</v>
          </cell>
          <cell r="G740">
            <v>-3.6208514707173101</v>
          </cell>
          <cell r="H740" t="e">
            <v>#N/A</v>
          </cell>
          <cell r="I740" t="e">
            <v>#N/A</v>
          </cell>
        </row>
        <row r="741">
          <cell r="A741" t="str">
            <v>228922_at</v>
          </cell>
          <cell r="B741">
            <v>1.30343557080143</v>
          </cell>
          <cell r="C741">
            <v>4.0069996240999997</v>
          </cell>
          <cell r="D741">
            <v>4.8179807616409001</v>
          </cell>
          <cell r="E741">
            <v>2.4014598594537099E-3</v>
          </cell>
          <cell r="F741">
            <v>3.4339008685655599E-2</v>
          </cell>
          <cell r="G741">
            <v>-1.20483500691611</v>
          </cell>
          <cell r="H741" t="str">
            <v>Src homology 2 domain containing F [Source:HGNC Symbol;Acc:HGNC:25116]</v>
          </cell>
          <cell r="I741" t="str">
            <v>SHF</v>
          </cell>
        </row>
        <row r="742">
          <cell r="A742" t="str">
            <v>242143_at</v>
          </cell>
          <cell r="B742">
            <v>1.3049969562308299</v>
          </cell>
          <cell r="C742">
            <v>5.1688729559081903</v>
          </cell>
          <cell r="D742">
            <v>4.3142888511031403</v>
          </cell>
          <cell r="E742">
            <v>4.2185093138928402E-3</v>
          </cell>
          <cell r="F742">
            <v>3.6179120176824099E-2</v>
          </cell>
          <cell r="G742">
            <v>-1.7956348535587101</v>
          </cell>
          <cell r="H742" t="e">
            <v>#N/A</v>
          </cell>
          <cell r="I742" t="e">
            <v>#N/A</v>
          </cell>
        </row>
        <row r="743">
          <cell r="A743" t="str">
            <v>226644_at</v>
          </cell>
          <cell r="B743">
            <v>1.3056389770284</v>
          </cell>
          <cell r="C743">
            <v>5.0054547201613797</v>
          </cell>
          <cell r="D743">
            <v>3.0995312108120698</v>
          </cell>
          <cell r="E743">
            <v>1.91869265495174E-2</v>
          </cell>
          <cell r="F743">
            <v>4.6617305497305903E-2</v>
          </cell>
          <cell r="G743">
            <v>-3.3811370855115799</v>
          </cell>
          <cell r="H743" t="str">
            <v>artifact</v>
          </cell>
          <cell r="I743" t="e">
            <v>#REF!</v>
          </cell>
        </row>
        <row r="744">
          <cell r="A744" t="str">
            <v>217911_s_at</v>
          </cell>
          <cell r="B744">
            <v>1.3111235965206101</v>
          </cell>
          <cell r="C744">
            <v>9.24874081941139</v>
          </cell>
          <cell r="D744">
            <v>2.8518837180790402</v>
          </cell>
          <cell r="E744">
            <v>2.6824872126939299E-2</v>
          </cell>
          <cell r="F744">
            <v>4.98670909847371E-2</v>
          </cell>
          <cell r="G744">
            <v>-3.7277011347984299</v>
          </cell>
          <cell r="H744" t="str">
            <v>BAG cochaperone 3 [Source:HGNC Symbol;Acc:HGNC:939]</v>
          </cell>
          <cell r="I744" t="str">
            <v>BAG3</v>
          </cell>
        </row>
        <row r="745">
          <cell r="A745" t="str">
            <v>241908_at</v>
          </cell>
          <cell r="B745">
            <v>1.3159272513890501</v>
          </cell>
          <cell r="C745">
            <v>4.83110031771833</v>
          </cell>
          <cell r="D745">
            <v>3.9710175084111001</v>
          </cell>
          <cell r="E745">
            <v>6.3276490612200796E-3</v>
          </cell>
          <cell r="F745">
            <v>3.9544248526833102E-2</v>
          </cell>
          <cell r="G745">
            <v>-2.2213663017855398</v>
          </cell>
          <cell r="H745" t="str">
            <v>BRO1 domain and CAAX motif containing [Source:HGNC Symbol;Acc:HGNC:26512]</v>
          </cell>
          <cell r="I745" t="str">
            <v>BROX</v>
          </cell>
        </row>
        <row r="746">
          <cell r="A746" t="str">
            <v>203411_s_at</v>
          </cell>
          <cell r="B746">
            <v>1.31919905469065</v>
          </cell>
          <cell r="C746">
            <v>9.1138390258303996</v>
          </cell>
          <cell r="D746">
            <v>3.1111944528205302</v>
          </cell>
          <cell r="E746">
            <v>1.8890301962688399E-2</v>
          </cell>
          <cell r="F746">
            <v>4.6510447656284697E-2</v>
          </cell>
          <cell r="G746">
            <v>-3.3649628069196398</v>
          </cell>
          <cell r="H746" t="str">
            <v>lamin A/C [Source:HGNC Symbol;Acc:HGNC:6636]</v>
          </cell>
          <cell r="I746" t="str">
            <v>LMNA</v>
          </cell>
        </row>
        <row r="747">
          <cell r="A747" t="str">
            <v>218310_at</v>
          </cell>
          <cell r="B747">
            <v>1.3204767726911499</v>
          </cell>
          <cell r="C747">
            <v>8.5641869411986296</v>
          </cell>
          <cell r="D747">
            <v>3.2676345884970002</v>
          </cell>
          <cell r="E747">
            <v>1.5356052502479499E-2</v>
          </cell>
          <cell r="F747">
            <v>4.50560298703791E-2</v>
          </cell>
          <cell r="G747">
            <v>-3.14950193387629</v>
          </cell>
          <cell r="H747" t="str">
            <v>novel transcript</v>
          </cell>
          <cell r="I747" t="e">
            <v>#REF!</v>
          </cell>
        </row>
        <row r="748">
          <cell r="A748" t="str">
            <v>204094_s_at</v>
          </cell>
          <cell r="B748">
            <v>1.3238550555186399</v>
          </cell>
          <cell r="C748">
            <v>10.288965589879201</v>
          </cell>
          <cell r="D748">
            <v>4.9728113431129097</v>
          </cell>
          <cell r="E748">
            <v>2.03427266674008E-3</v>
          </cell>
          <cell r="F748">
            <v>3.4339008685655599E-2</v>
          </cell>
          <cell r="G748">
            <v>-1.0312620307982701</v>
          </cell>
          <cell r="H748" t="str">
            <v>TSC22 domain family member 2 [Source:HGNC Symbol;Acc:HGNC:29095]</v>
          </cell>
          <cell r="I748" t="str">
            <v>TSC22D2</v>
          </cell>
        </row>
        <row r="749">
          <cell r="A749" t="str">
            <v>209477_at</v>
          </cell>
          <cell r="B749">
            <v>1.34004576794584</v>
          </cell>
          <cell r="C749">
            <v>7.52099604221827</v>
          </cell>
          <cell r="D749">
            <v>4.3114249608052404</v>
          </cell>
          <cell r="E749">
            <v>4.2324932258143598E-3</v>
          </cell>
          <cell r="F749">
            <v>3.6179120176824099E-2</v>
          </cell>
          <cell r="G749">
            <v>-1.7991093664272899</v>
          </cell>
          <cell r="H749" t="str">
            <v>emerin [Source:HGNC Symbol;Acc:HGNC:3331]</v>
          </cell>
          <cell r="I749" t="str">
            <v>EMD</v>
          </cell>
        </row>
        <row r="750">
          <cell r="A750" t="str">
            <v>218178_s_at</v>
          </cell>
          <cell r="B750">
            <v>1.34448708918528</v>
          </cell>
          <cell r="C750">
            <v>10.092363662727101</v>
          </cell>
          <cell r="D750">
            <v>3.8191505433773099</v>
          </cell>
          <cell r="E750">
            <v>7.6141163051810503E-3</v>
          </cell>
          <cell r="F750">
            <v>3.9544248526833102E-2</v>
          </cell>
          <cell r="G750">
            <v>-2.4156069687022299</v>
          </cell>
          <cell r="H750" t="str">
            <v>charged multivesicular body protein 1B [Source:HGNC Symbol;Acc:HGNC:24287]</v>
          </cell>
          <cell r="I750" t="str">
            <v>CHMP1B</v>
          </cell>
        </row>
        <row r="751">
          <cell r="A751" t="str">
            <v>212089_at</v>
          </cell>
          <cell r="B751">
            <v>1.3451984218237401</v>
          </cell>
          <cell r="C751">
            <v>7.1811126472454196</v>
          </cell>
          <cell r="D751">
            <v>3.2613551633697799</v>
          </cell>
          <cell r="E751">
            <v>1.5483222663770901E-2</v>
          </cell>
          <cell r="F751">
            <v>4.50560298703791E-2</v>
          </cell>
          <cell r="G751">
            <v>-3.15809470621809</v>
          </cell>
          <cell r="H751" t="str">
            <v>lamin A/C [Source:HGNC Symbol;Acc:HGNC:6636]</v>
          </cell>
          <cell r="I751" t="str">
            <v>LMNA</v>
          </cell>
        </row>
        <row r="752">
          <cell r="A752" t="str">
            <v>235094_at</v>
          </cell>
          <cell r="B752">
            <v>1.35222402976872</v>
          </cell>
          <cell r="C752">
            <v>7.8282068762520503</v>
          </cell>
          <cell r="D752">
            <v>3.66542317781522</v>
          </cell>
          <cell r="E752">
            <v>9.2158759550336096E-3</v>
          </cell>
          <cell r="F752">
            <v>4.0070278087643803E-2</v>
          </cell>
          <cell r="G752">
            <v>-2.6158024795575501</v>
          </cell>
          <cell r="H752" t="str">
            <v>tropomyosin 4 [Source:HGNC Symbol;Acc:HGNC:12013]</v>
          </cell>
          <cell r="I752" t="str">
            <v>TPM4</v>
          </cell>
        </row>
        <row r="753">
          <cell r="A753" t="str">
            <v>1555274_a_at</v>
          </cell>
          <cell r="B753">
            <v>1.35330869659653</v>
          </cell>
          <cell r="C753">
            <v>7.1247953214710797</v>
          </cell>
          <cell r="D753">
            <v>3.4635997251661799</v>
          </cell>
          <cell r="E753">
            <v>1.19058278274269E-2</v>
          </cell>
          <cell r="F753">
            <v>4.1952447648096199E-2</v>
          </cell>
          <cell r="G753">
            <v>-2.8838775527431699</v>
          </cell>
          <cell r="H753" t="str">
            <v>selenoprotein I [Source:HGNC Symbol;Acc:HGNC:29361]</v>
          </cell>
          <cell r="I753" t="str">
            <v>SELENOI</v>
          </cell>
        </row>
        <row r="754">
          <cell r="A754" t="str">
            <v>202776_at</v>
          </cell>
          <cell r="B754">
            <v>1.35499423948982</v>
          </cell>
          <cell r="C754">
            <v>10.284232922833899</v>
          </cell>
          <cell r="D754">
            <v>3.8514446691087199</v>
          </cell>
          <cell r="E754">
            <v>7.3181222060285404E-3</v>
          </cell>
          <cell r="F754">
            <v>3.9544248526833102E-2</v>
          </cell>
          <cell r="G754">
            <v>-2.3740049285549998</v>
          </cell>
          <cell r="H754" t="str">
            <v>deoxynucleotidyltransferase terminal interacting protein 2 [Source:HGNC Symbol;Acc:HGNC:24013]</v>
          </cell>
          <cell r="I754" t="str">
            <v>DNTTIP2</v>
          </cell>
        </row>
        <row r="755">
          <cell r="A755" t="str">
            <v>205992_s_at</v>
          </cell>
          <cell r="B755">
            <v>1.36613874156291</v>
          </cell>
          <cell r="C755">
            <v>8.3611548546019794</v>
          </cell>
          <cell r="D755">
            <v>3.3536303483744399</v>
          </cell>
          <cell r="E755">
            <v>1.3723912188126399E-2</v>
          </cell>
          <cell r="F755">
            <v>4.3397235838129503E-2</v>
          </cell>
          <cell r="G755">
            <v>-3.0323218133658698</v>
          </cell>
          <cell r="H755" t="str">
            <v>interleukin 15 [Source:HGNC Symbol;Acc:HGNC:5977]</v>
          </cell>
          <cell r="I755" t="str">
            <v>IL15</v>
          </cell>
        </row>
        <row r="756">
          <cell r="A756" t="str">
            <v>242058_at</v>
          </cell>
          <cell r="B756">
            <v>1.3714183655851899</v>
          </cell>
          <cell r="C756">
            <v>4.0362856428320502</v>
          </cell>
          <cell r="D756">
            <v>3.25123996216487</v>
          </cell>
          <cell r="E756">
            <v>1.5690480293859801E-2</v>
          </cell>
          <cell r="F756">
            <v>4.50560298703791E-2</v>
          </cell>
          <cell r="G756">
            <v>-3.1719465054831502</v>
          </cell>
          <cell r="H756" t="e">
            <v>#N/A</v>
          </cell>
          <cell r="I756" t="e">
            <v>#N/A</v>
          </cell>
        </row>
        <row r="757">
          <cell r="A757" t="str">
            <v>218113_at</v>
          </cell>
          <cell r="B757">
            <v>1.37862342160877</v>
          </cell>
          <cell r="C757">
            <v>7.9658073536113303</v>
          </cell>
          <cell r="D757">
            <v>2.9363767007369801</v>
          </cell>
          <cell r="E757">
            <v>2.3905403150123399E-2</v>
          </cell>
          <cell r="F757">
            <v>4.8916386116580099E-2</v>
          </cell>
          <cell r="G757">
            <v>-3.6088373953518502</v>
          </cell>
          <cell r="H757" t="str">
            <v>cell migration inducing hyaluronidase 2 [Source:HGNC Symbol;Acc:HGNC:11869]</v>
          </cell>
          <cell r="I757" t="str">
            <v>CEMIP2</v>
          </cell>
        </row>
        <row r="758">
          <cell r="A758" t="str">
            <v>233952_s_at</v>
          </cell>
          <cell r="B758">
            <v>1.38563976619245</v>
          </cell>
          <cell r="C758">
            <v>8.4121486656251196</v>
          </cell>
          <cell r="D758">
            <v>4.6927667290080404</v>
          </cell>
          <cell r="E758">
            <v>2.7530907555915998E-3</v>
          </cell>
          <cell r="F758">
            <v>3.45086864429184E-2</v>
          </cell>
          <cell r="G758">
            <v>-1.3479496781876501</v>
          </cell>
          <cell r="H758" t="str">
            <v>zinc finger and BTB domain containing 21 [Source:HGNC Symbol;Acc:HGNC:13083]</v>
          </cell>
          <cell r="I758" t="str">
            <v>ZBTB21</v>
          </cell>
        </row>
        <row r="759">
          <cell r="A759" t="str">
            <v>224185_at</v>
          </cell>
          <cell r="B759">
            <v>1.3905234420141599</v>
          </cell>
          <cell r="C759">
            <v>4.1264741917464098</v>
          </cell>
          <cell r="D759">
            <v>3.2590661001726899</v>
          </cell>
          <cell r="E759">
            <v>1.55298639239021E-2</v>
          </cell>
          <cell r="F759">
            <v>4.50560298703791E-2</v>
          </cell>
          <cell r="G759">
            <v>-3.1612282650931798</v>
          </cell>
          <cell r="H759" t="str">
            <v>tumor protein p53 [Source:HGNC Symbol;Acc:HGNC:11998]</v>
          </cell>
          <cell r="I759" t="str">
            <v>TP53</v>
          </cell>
        </row>
        <row r="760">
          <cell r="A760" t="str">
            <v>216061_x_at</v>
          </cell>
          <cell r="B760">
            <v>1.3906934310716199</v>
          </cell>
          <cell r="C760">
            <v>5.1017160163954696</v>
          </cell>
          <cell r="D760">
            <v>4.57256215874372</v>
          </cell>
          <cell r="E760">
            <v>3.1456009045259998E-3</v>
          </cell>
          <cell r="F760">
            <v>3.45086864429184E-2</v>
          </cell>
          <cell r="G760">
            <v>-1.48766709938506</v>
          </cell>
          <cell r="H760" t="str">
            <v>platelet derived growth factor subunit B [Source:HGNC Symbol;Acc:HGNC:8800]</v>
          </cell>
          <cell r="I760" t="str">
            <v>PDGFB</v>
          </cell>
        </row>
        <row r="761">
          <cell r="A761" t="str">
            <v>219045_at</v>
          </cell>
          <cell r="B761">
            <v>1.4034308990028801</v>
          </cell>
          <cell r="C761">
            <v>6.9336553391072098</v>
          </cell>
          <cell r="D761">
            <v>3.36103761398754</v>
          </cell>
          <cell r="E761">
            <v>1.3592406238785701E-2</v>
          </cell>
          <cell r="F761">
            <v>4.32003132071423E-2</v>
          </cell>
          <cell r="G761">
            <v>-3.02227266762285</v>
          </cell>
          <cell r="H761" t="str">
            <v>ras homolog family member F, filopodia associated [Source:HGNC Symbol;Acc:HGNC:15703]</v>
          </cell>
          <cell r="I761" t="str">
            <v>RHOF</v>
          </cell>
        </row>
        <row r="762">
          <cell r="A762" t="str">
            <v>210428_s_at</v>
          </cell>
          <cell r="B762">
            <v>1.4050106772014499</v>
          </cell>
          <cell r="C762">
            <v>7.6546762382633302</v>
          </cell>
          <cell r="D762">
            <v>3.8270734921607299</v>
          </cell>
          <cell r="E762">
            <v>7.5402968105917597E-3</v>
          </cell>
          <cell r="F762">
            <v>3.9544248526833102E-2</v>
          </cell>
          <cell r="G762">
            <v>-2.40538569585165</v>
          </cell>
          <cell r="H762" t="str">
            <v>hepatocyte growth factor-regulated tyrosine kinase substrate [Source:HGNC Symbol;Acc:HGNC:4897]</v>
          </cell>
          <cell r="I762" t="str">
            <v>HGS</v>
          </cell>
        </row>
        <row r="763">
          <cell r="A763" t="str">
            <v>201845_s_at</v>
          </cell>
          <cell r="B763">
            <v>1.4086552730234601</v>
          </cell>
          <cell r="C763">
            <v>10.3024280977908</v>
          </cell>
          <cell r="D763">
            <v>3.6080164638129499</v>
          </cell>
          <cell r="E763">
            <v>9.9060591843659306E-3</v>
          </cell>
          <cell r="F763">
            <v>4.0583535496497798E-2</v>
          </cell>
          <cell r="G763">
            <v>-2.6914603862928299</v>
          </cell>
          <cell r="H763" t="str">
            <v>RING1 and YY1 binding protein [Source:HGNC Symbol;Acc:HGNC:10480]</v>
          </cell>
          <cell r="I763" t="str">
            <v>RYBP</v>
          </cell>
        </row>
        <row r="764">
          <cell r="A764" t="str">
            <v>223028_s_at</v>
          </cell>
          <cell r="B764">
            <v>1.42050923376538</v>
          </cell>
          <cell r="C764">
            <v>9.1305832606870503</v>
          </cell>
          <cell r="D764">
            <v>4.5731338909698396</v>
          </cell>
          <cell r="E764">
            <v>3.1435919822374999E-3</v>
          </cell>
          <cell r="F764">
            <v>3.45086864429184E-2</v>
          </cell>
          <cell r="G764">
            <v>-1.4869971362949499</v>
          </cell>
          <cell r="H764" t="str">
            <v>sorting nexin 9 [Source:HGNC Symbol;Acc:HGNC:14973]</v>
          </cell>
          <cell r="I764" t="str">
            <v>SNX9</v>
          </cell>
        </row>
        <row r="765">
          <cell r="A765" t="str">
            <v>216997_x_at</v>
          </cell>
          <cell r="B765">
            <v>1.42433986331471</v>
          </cell>
          <cell r="C765">
            <v>3.99254938626131</v>
          </cell>
          <cell r="D765">
            <v>3.0773739804134399</v>
          </cell>
          <cell r="E765">
            <v>1.97643456277606E-2</v>
          </cell>
          <cell r="F765">
            <v>4.6731176894976301E-2</v>
          </cell>
          <cell r="G765">
            <v>-3.4119040713486299</v>
          </cell>
          <cell r="H765" t="str">
            <v>TLE family member 4, transcriptional corepressor [Source:HGNC Symbol;Acc:HGNC:11840]</v>
          </cell>
          <cell r="I765" t="str">
            <v>TLE4</v>
          </cell>
        </row>
        <row r="766">
          <cell r="A766" t="str">
            <v>235417_at</v>
          </cell>
          <cell r="B766">
            <v>1.4340903015862501</v>
          </cell>
          <cell r="C766">
            <v>3.3425101445705701</v>
          </cell>
          <cell r="D766">
            <v>3.6676327830461402</v>
          </cell>
          <cell r="E766">
            <v>9.1903857394754207E-3</v>
          </cell>
          <cell r="F766">
            <v>4.0070278087643803E-2</v>
          </cell>
          <cell r="G766">
            <v>-2.61290001613642</v>
          </cell>
          <cell r="H766" t="str">
            <v>SPOC domain containing 1 [Source:HGNC Symbol;Acc:HGNC:26338]</v>
          </cell>
          <cell r="I766" t="str">
            <v>SPOCD1</v>
          </cell>
        </row>
        <row r="767">
          <cell r="A767" t="str">
            <v>204032_at</v>
          </cell>
          <cell r="B767">
            <v>1.43715658069749</v>
          </cell>
          <cell r="C767">
            <v>7.5169066957372799</v>
          </cell>
          <cell r="D767">
            <v>2.9254414292780502</v>
          </cell>
          <cell r="E767">
            <v>2.42633378497857E-2</v>
          </cell>
          <cell r="F767">
            <v>4.8916386116580099E-2</v>
          </cell>
          <cell r="G767">
            <v>-3.6241878275523698</v>
          </cell>
          <cell r="H767" t="str">
            <v>BCAR3 adaptor protein, NSP family member [Source:HGNC Symbol;Acc:HGNC:973]</v>
          </cell>
          <cell r="I767" t="str">
            <v>BCAR3</v>
          </cell>
        </row>
        <row r="768">
          <cell r="A768" t="str">
            <v>239486_at</v>
          </cell>
          <cell r="B768">
            <v>1.4445538550188299</v>
          </cell>
          <cell r="C768">
            <v>7.2227076583454002</v>
          </cell>
          <cell r="D768">
            <v>4.5939390561843396</v>
          </cell>
          <cell r="E768">
            <v>3.0714528918347399E-3</v>
          </cell>
          <cell r="F768">
            <v>3.45086864429184E-2</v>
          </cell>
          <cell r="G768">
            <v>-1.46265268151119</v>
          </cell>
          <cell r="H768" t="str">
            <v>REL proto-oncogene, NF-kB subunit [Source:HGNC Symbol;Acc:HGNC:9954]</v>
          </cell>
          <cell r="I768" t="str">
            <v>REL</v>
          </cell>
        </row>
        <row r="769">
          <cell r="A769" t="str">
            <v>219210_s_at</v>
          </cell>
          <cell r="B769">
            <v>1.4586202315057999</v>
          </cell>
          <cell r="C769">
            <v>7.8255622041296098</v>
          </cell>
          <cell r="D769">
            <v>7.8069927217146002</v>
          </cell>
          <cell r="E769">
            <v>1.6050605238402199E-4</v>
          </cell>
          <cell r="F769">
            <v>2.3753896055582101E-2</v>
          </cell>
          <cell r="G769">
            <v>1.5612288530173399</v>
          </cell>
          <cell r="H769" t="str">
            <v>RAB8B, member RAS oncogene family [Source:HGNC Symbol;Acc:HGNC:30273]</v>
          </cell>
          <cell r="I769" t="str">
            <v>RAB8B</v>
          </cell>
        </row>
        <row r="770">
          <cell r="A770" t="str">
            <v>1554132_a_at</v>
          </cell>
          <cell r="B770">
            <v>1.48078892801412</v>
          </cell>
          <cell r="C770">
            <v>6.60143144509364</v>
          </cell>
          <cell r="D770">
            <v>4.1170339660094397</v>
          </cell>
          <cell r="E770">
            <v>5.3137187114914702E-3</v>
          </cell>
          <cell r="F770">
            <v>3.9162525306740303E-2</v>
          </cell>
          <cell r="G770">
            <v>-2.03799665902946</v>
          </cell>
          <cell r="H770" t="str">
            <v>coiled-coil serine rich protein 2 [Source:HGNC Symbol;Acc:HGNC:29197]</v>
          </cell>
          <cell r="I770" t="str">
            <v>CCSER2</v>
          </cell>
        </row>
        <row r="771">
          <cell r="A771" t="str">
            <v>239804_at</v>
          </cell>
          <cell r="B771">
            <v>1.4959664764724001</v>
          </cell>
          <cell r="C771">
            <v>5.3063993942135701</v>
          </cell>
          <cell r="D771">
            <v>3.19619167014356</v>
          </cell>
          <cell r="E771">
            <v>1.68723465586441E-2</v>
          </cell>
          <cell r="F771">
            <v>4.5763407846513199E-2</v>
          </cell>
          <cell r="G771">
            <v>-3.2475456377394201</v>
          </cell>
          <cell r="H771" t="e">
            <v>#N/A</v>
          </cell>
          <cell r="I771" t="e">
            <v>#N/A</v>
          </cell>
        </row>
        <row r="772">
          <cell r="A772" t="str">
            <v>204526_s_at</v>
          </cell>
          <cell r="B772">
            <v>1.4997081337243201</v>
          </cell>
          <cell r="C772">
            <v>8.3952225581269904</v>
          </cell>
          <cell r="D772">
            <v>4.6808492072272303</v>
          </cell>
          <cell r="E772">
            <v>2.7894534808312701E-3</v>
          </cell>
          <cell r="F772">
            <v>3.45086864429184E-2</v>
          </cell>
          <cell r="G772">
            <v>-1.3616996587772201</v>
          </cell>
          <cell r="H772" t="str">
            <v>TBC1 domain family member 8 [Source:HGNC Symbol;Acc:HGNC:17791]</v>
          </cell>
          <cell r="I772" t="str">
            <v>TBC1D8</v>
          </cell>
        </row>
        <row r="773">
          <cell r="A773" t="str">
            <v>218280_x_at</v>
          </cell>
          <cell r="B773">
            <v>1.5005886901405401</v>
          </cell>
          <cell r="C773">
            <v>8.8427276972790203</v>
          </cell>
          <cell r="D773">
            <v>3.4266422867107398</v>
          </cell>
          <cell r="E773">
            <v>1.2485742381309299E-2</v>
          </cell>
          <cell r="F773">
            <v>4.1991325761186797E-2</v>
          </cell>
          <cell r="G773">
            <v>-2.93358459668505</v>
          </cell>
          <cell r="H773" t="str">
            <v>H2A clustered histone 18 [Source:HGNC Symbol;Acc:HGNC:4736]</v>
          </cell>
          <cell r="I773" t="str">
            <v>H2AC18</v>
          </cell>
        </row>
        <row r="774">
          <cell r="A774" t="str">
            <v>229899_s_at</v>
          </cell>
          <cell r="B774">
            <v>1.5040752328996401</v>
          </cell>
          <cell r="C774">
            <v>6.2960442735414297</v>
          </cell>
          <cell r="D774">
            <v>3.5008615618310799</v>
          </cell>
          <cell r="E774">
            <v>1.13507459319491E-2</v>
          </cell>
          <cell r="F774">
            <v>4.1774860062445102E-2</v>
          </cell>
          <cell r="G774">
            <v>-2.8339505389014201</v>
          </cell>
          <cell r="H774" t="e">
            <v>#N/A</v>
          </cell>
          <cell r="I774" t="e">
            <v>#N/A</v>
          </cell>
        </row>
        <row r="775">
          <cell r="A775" t="str">
            <v>1566901_at</v>
          </cell>
          <cell r="B775">
            <v>1.50599599245652</v>
          </cell>
          <cell r="C775">
            <v>4.3089301034515204</v>
          </cell>
          <cell r="D775">
            <v>2.99727534515594</v>
          </cell>
          <cell r="E775">
            <v>2.2012729160786299E-2</v>
          </cell>
          <cell r="F775">
            <v>4.8183887920787899E-2</v>
          </cell>
          <cell r="G775">
            <v>-3.52354580612695</v>
          </cell>
          <cell r="H775" t="e">
            <v>#N/A</v>
          </cell>
          <cell r="I775" t="e">
            <v>#N/A</v>
          </cell>
        </row>
        <row r="776">
          <cell r="A776" t="str">
            <v>1559249_at</v>
          </cell>
          <cell r="B776">
            <v>1.5098326580258301</v>
          </cell>
          <cell r="C776">
            <v>4.9269160070628804</v>
          </cell>
          <cell r="D776">
            <v>3.09605984268714</v>
          </cell>
          <cell r="E776">
            <v>1.92761777543684E-2</v>
          </cell>
          <cell r="F776">
            <v>4.6674284983162402E-2</v>
          </cell>
          <cell r="G776">
            <v>-3.3859539044471001</v>
          </cell>
          <cell r="H776" t="str">
            <v>ataxin 1 [Source:HGNC Symbol;Acc:HGNC:10548]</v>
          </cell>
          <cell r="I776" t="str">
            <v>ATXN1</v>
          </cell>
        </row>
        <row r="777">
          <cell r="A777" t="str">
            <v>1556744_a_at</v>
          </cell>
          <cell r="B777">
            <v>1.51171980374625</v>
          </cell>
          <cell r="C777">
            <v>5.8160397347781299</v>
          </cell>
          <cell r="D777">
            <v>3.6079082718147699</v>
          </cell>
          <cell r="E777">
            <v>9.90741224460444E-3</v>
          </cell>
          <cell r="F777">
            <v>4.0583535496497798E-2</v>
          </cell>
          <cell r="G777">
            <v>-2.6916034281028498</v>
          </cell>
          <cell r="H777" t="str">
            <v>zinc finger protein 654 [Source:HGNC Symbol;Acc:HGNC:25612]</v>
          </cell>
          <cell r="I777" t="str">
            <v>ZNF654</v>
          </cell>
        </row>
        <row r="778">
          <cell r="A778" t="str">
            <v>206074_s_at</v>
          </cell>
          <cell r="B778">
            <v>1.5134112856447599</v>
          </cell>
          <cell r="C778">
            <v>7.4591504504144703</v>
          </cell>
          <cell r="D778">
            <v>4.7684951004444596</v>
          </cell>
          <cell r="E778">
            <v>2.5340444167861998E-3</v>
          </cell>
          <cell r="F778">
            <v>3.45086864429184E-2</v>
          </cell>
          <cell r="G778">
            <v>-1.26110052170389</v>
          </cell>
          <cell r="H778" t="str">
            <v>high mobility group AT-hook 1 [Source:HGNC Symbol;Acc:HGNC:5010]</v>
          </cell>
          <cell r="I778" t="str">
            <v>HMGA1</v>
          </cell>
        </row>
        <row r="779">
          <cell r="A779" t="str">
            <v>240499_at</v>
          </cell>
          <cell r="B779">
            <v>1.5154247244871299</v>
          </cell>
          <cell r="C779">
            <v>5.7317609108953604</v>
          </cell>
          <cell r="D779">
            <v>2.8886600139729302</v>
          </cell>
          <cell r="E779">
            <v>2.5509909367637501E-2</v>
          </cell>
          <cell r="F779">
            <v>4.9656804299530302E-2</v>
          </cell>
          <cell r="G779">
            <v>-3.6758938325004502</v>
          </cell>
          <cell r="H779" t="e">
            <v>#N/A</v>
          </cell>
          <cell r="I779" t="e">
            <v>#N/A</v>
          </cell>
        </row>
        <row r="780">
          <cell r="A780" t="str">
            <v>209882_at</v>
          </cell>
          <cell r="B780">
            <v>1.5228002896102799</v>
          </cell>
          <cell r="C780">
            <v>10.3695362872584</v>
          </cell>
          <cell r="D780">
            <v>3.9300594145774999</v>
          </cell>
          <cell r="E780">
            <v>6.6492019005102102E-3</v>
          </cell>
          <cell r="F780">
            <v>3.9544248526833102E-2</v>
          </cell>
          <cell r="G780">
            <v>-2.2734013751574902</v>
          </cell>
          <cell r="H780" t="str">
            <v>Ras like without CAAX 1 [Source:HGNC Symbol;Acc:HGNC:10023]</v>
          </cell>
          <cell r="I780" t="str">
            <v>RIT1</v>
          </cell>
        </row>
        <row r="781">
          <cell r="A781" t="str">
            <v>226275_at</v>
          </cell>
          <cell r="B781">
            <v>1.5230429988526899</v>
          </cell>
          <cell r="C781">
            <v>8.1931233372835308</v>
          </cell>
          <cell r="D781">
            <v>4.6260366009121903</v>
          </cell>
          <cell r="E781">
            <v>2.96375541608364E-3</v>
          </cell>
          <cell r="F781">
            <v>3.45086864429184E-2</v>
          </cell>
          <cell r="G781">
            <v>-1.4252295194135101</v>
          </cell>
          <cell r="H781" t="str">
            <v>MAX dimerization protein 1 [Source:HGNC Symbol;Acc:HGNC:6761]</v>
          </cell>
          <cell r="I781" t="str">
            <v>MXD1</v>
          </cell>
        </row>
        <row r="782">
          <cell r="A782" t="str">
            <v>214290_s_at</v>
          </cell>
          <cell r="B782">
            <v>1.5284151965888999</v>
          </cell>
          <cell r="C782">
            <v>10.611008639124799</v>
          </cell>
          <cell r="D782">
            <v>3.7487118139063802</v>
          </cell>
          <cell r="E782">
            <v>8.3065076411658802E-3</v>
          </cell>
          <cell r="F782">
            <v>3.9544248526833102E-2</v>
          </cell>
          <cell r="G782">
            <v>-2.5068976770667502</v>
          </cell>
          <cell r="H782" t="str">
            <v>H2A clustered histone 18 [Source:HGNC Symbol;Acc:HGNC:4736]</v>
          </cell>
          <cell r="I782" t="str">
            <v>H2AC18</v>
          </cell>
        </row>
        <row r="783">
          <cell r="A783" t="str">
            <v>243037_at</v>
          </cell>
          <cell r="B783">
            <v>1.5310284824131</v>
          </cell>
          <cell r="C783">
            <v>3.55751638034176</v>
          </cell>
          <cell r="D783">
            <v>2.8595047625299599</v>
          </cell>
          <cell r="E783">
            <v>2.6546556927291999E-2</v>
          </cell>
          <cell r="F783">
            <v>4.9820665118647203E-2</v>
          </cell>
          <cell r="G783">
            <v>-3.7169567077043699</v>
          </cell>
          <cell r="H783" t="e">
            <v>#N/A</v>
          </cell>
          <cell r="I783" t="e">
            <v>#N/A</v>
          </cell>
        </row>
        <row r="784">
          <cell r="A784" t="str">
            <v>201751_at</v>
          </cell>
          <cell r="B784">
            <v>1.53119881703887</v>
          </cell>
          <cell r="C784">
            <v>9.6843069948258904</v>
          </cell>
          <cell r="D784">
            <v>4.2398232391019803</v>
          </cell>
          <cell r="E784">
            <v>4.5994158423465397E-3</v>
          </cell>
          <cell r="F784">
            <v>3.7435245464664001E-2</v>
          </cell>
          <cell r="G784">
            <v>-1.8864021711894201</v>
          </cell>
          <cell r="H784" t="str">
            <v>Josephin domain containing 1 [Source:HGNC Symbol;Acc:HGNC:28953]</v>
          </cell>
          <cell r="I784" t="str">
            <v>JOSD1</v>
          </cell>
        </row>
        <row r="785">
          <cell r="A785" t="str">
            <v>232311_at</v>
          </cell>
          <cell r="B785">
            <v>1.5332676589176999</v>
          </cell>
          <cell r="C785">
            <v>8.3338083748768792</v>
          </cell>
          <cell r="D785">
            <v>4.8995887024543396</v>
          </cell>
          <cell r="E785">
            <v>2.1994356675290199E-3</v>
          </cell>
          <cell r="F785">
            <v>3.4339008685655599E-2</v>
          </cell>
          <cell r="G785">
            <v>-1.11288330802228</v>
          </cell>
          <cell r="H785" t="str">
            <v>beta-2-microglobulin [Source:HGNC Symbol;Acc:HGNC:914]</v>
          </cell>
          <cell r="I785" t="str">
            <v>B2M</v>
          </cell>
        </row>
        <row r="786">
          <cell r="A786" t="str">
            <v>225954_s_at</v>
          </cell>
          <cell r="B786">
            <v>1.5342654881509099</v>
          </cell>
          <cell r="C786">
            <v>8.1641082725034302</v>
          </cell>
          <cell r="D786">
            <v>4.0261220634910799</v>
          </cell>
          <cell r="E786">
            <v>5.9218160197298704E-3</v>
          </cell>
          <cell r="F786">
            <v>3.9544248526833102E-2</v>
          </cell>
          <cell r="G786">
            <v>-2.1517718295161798</v>
          </cell>
          <cell r="H786" t="str">
            <v>midnolin [Source:HGNC Symbol;Acc:HGNC:16298]</v>
          </cell>
          <cell r="I786" t="str">
            <v>MIDN</v>
          </cell>
        </row>
        <row r="787">
          <cell r="A787" t="str">
            <v>232330_at</v>
          </cell>
          <cell r="B787">
            <v>1.56093839632121</v>
          </cell>
          <cell r="C787">
            <v>5.9530152558872196</v>
          </cell>
          <cell r="D787">
            <v>3.3444568339623899</v>
          </cell>
          <cell r="E787">
            <v>1.3888695536689E-2</v>
          </cell>
          <cell r="F787">
            <v>4.3655974870825898E-2</v>
          </cell>
          <cell r="G787">
            <v>-3.0447770217754999</v>
          </cell>
          <cell r="H787" t="e">
            <v>#N/A</v>
          </cell>
          <cell r="I787" t="e">
            <v>#N/A</v>
          </cell>
        </row>
        <row r="788">
          <cell r="A788" t="str">
            <v>230941_at</v>
          </cell>
          <cell r="B788">
            <v>1.5705939830045901</v>
          </cell>
          <cell r="C788">
            <v>4.6738767935717203</v>
          </cell>
          <cell r="D788">
            <v>3.4217436705724502</v>
          </cell>
          <cell r="E788">
            <v>1.2564891294843301E-2</v>
          </cell>
          <cell r="F788">
            <v>4.1991325761186797E-2</v>
          </cell>
          <cell r="G788">
            <v>-2.94018702079223</v>
          </cell>
          <cell r="H788" t="str">
            <v>chromosome 2 open reading frame 92 [Source:HGNC Symbol;Acc:HGNC:49272]</v>
          </cell>
          <cell r="I788" t="str">
            <v>C2orf92</v>
          </cell>
        </row>
        <row r="789">
          <cell r="A789" t="str">
            <v>213700_s_at</v>
          </cell>
          <cell r="B789">
            <v>1.5875024964725499</v>
          </cell>
          <cell r="C789">
            <v>4.9436436807114301</v>
          </cell>
          <cell r="D789">
            <v>5.0666118688417603</v>
          </cell>
          <cell r="E789">
            <v>1.8426557815764001E-3</v>
          </cell>
          <cell r="F789">
            <v>3.4339008685655599E-2</v>
          </cell>
          <cell r="G789">
            <v>-0.92791305919033196</v>
          </cell>
          <cell r="H789" t="str">
            <v>pyruvate kinase M1/2 [Source:HGNC Symbol;Acc:HGNC:9021]</v>
          </cell>
          <cell r="I789" t="str">
            <v>PKM</v>
          </cell>
        </row>
        <row r="790">
          <cell r="A790" t="str">
            <v>204970_s_at</v>
          </cell>
          <cell r="B790">
            <v>1.58958591998248</v>
          </cell>
          <cell r="C790">
            <v>8.0683543288054302</v>
          </cell>
          <cell r="D790">
            <v>4.4013658879560102</v>
          </cell>
          <cell r="E790">
            <v>3.8169044323805102E-3</v>
          </cell>
          <cell r="F790">
            <v>3.5098353892671998E-2</v>
          </cell>
          <cell r="G790">
            <v>-1.69061583972465</v>
          </cell>
          <cell r="H790" t="str">
            <v>MAF bZIP transcription factor G [Source:HGNC Symbol;Acc:HGNC:6781]</v>
          </cell>
          <cell r="I790" t="str">
            <v>MAFG</v>
          </cell>
        </row>
        <row r="791">
          <cell r="A791" t="str">
            <v>203297_s_at</v>
          </cell>
          <cell r="B791">
            <v>1.6033663618516401</v>
          </cell>
          <cell r="C791">
            <v>8.7225272460451908</v>
          </cell>
          <cell r="D791">
            <v>7.2689159890044603</v>
          </cell>
          <cell r="E791">
            <v>2.4425220410414898E-4</v>
          </cell>
          <cell r="F791">
            <v>2.4812616339670499E-2</v>
          </cell>
          <cell r="G791">
            <v>1.14441131270389</v>
          </cell>
          <cell r="H791" t="str">
            <v>jumonji and AT-rich interaction domain containing 2 [Source:HGNC Symbol;Acc:HGNC:6196]</v>
          </cell>
          <cell r="I791" t="str">
            <v>JARID2</v>
          </cell>
        </row>
        <row r="792">
          <cell r="A792" t="str">
            <v>227991_x_at</v>
          </cell>
          <cell r="B792">
            <v>1.6086924868200601</v>
          </cell>
          <cell r="C792">
            <v>8.4165178961028193</v>
          </cell>
          <cell r="D792">
            <v>3.4498262716796302</v>
          </cell>
          <cell r="E792">
            <v>1.21184470747801E-2</v>
          </cell>
          <cell r="F792">
            <v>4.19879175127345E-2</v>
          </cell>
          <cell r="G792">
            <v>-2.9023808732074201</v>
          </cell>
          <cell r="H792" t="str">
            <v>zinc finger and BTB domain containing 43 [Source:HGNC Symbol;Acc:HGNC:17908]</v>
          </cell>
          <cell r="I792" t="str">
            <v>ZBTB43</v>
          </cell>
        </row>
        <row r="793">
          <cell r="A793" t="str">
            <v>230332_at</v>
          </cell>
          <cell r="B793">
            <v>1.61468254937342</v>
          </cell>
          <cell r="C793">
            <v>5.2572537673446202</v>
          </cell>
          <cell r="D793">
            <v>3.1905124705852801</v>
          </cell>
          <cell r="E793">
            <v>1.6999649945207401E-2</v>
          </cell>
          <cell r="F793">
            <v>4.5763407846513199E-2</v>
          </cell>
          <cell r="G793">
            <v>-3.2553653980995598</v>
          </cell>
          <cell r="H793" t="e">
            <v>#N/A</v>
          </cell>
          <cell r="I793" t="e">
            <v>#N/A</v>
          </cell>
        </row>
        <row r="794">
          <cell r="A794" t="str">
            <v>211081_s_at</v>
          </cell>
          <cell r="B794">
            <v>1.6180998644885201</v>
          </cell>
          <cell r="C794">
            <v>5.7762339748012197</v>
          </cell>
          <cell r="D794">
            <v>4.3879772838266096</v>
          </cell>
          <cell r="E794">
            <v>3.8757871305620801E-3</v>
          </cell>
          <cell r="F794">
            <v>3.5098353892671998E-2</v>
          </cell>
          <cell r="G794">
            <v>-1.70668449835478</v>
          </cell>
          <cell r="H794" t="str">
            <v>mitogen-activated protein kinase kinase kinase kinase 5 [Source:HGNC Symbol;Acc:HGNC:6867]</v>
          </cell>
          <cell r="I794" t="str">
            <v>MAP4K5</v>
          </cell>
        </row>
        <row r="795">
          <cell r="A795" t="str">
            <v>1554057_at</v>
          </cell>
          <cell r="B795">
            <v>1.62926804012985</v>
          </cell>
          <cell r="C795">
            <v>6.7930677850274002</v>
          </cell>
          <cell r="D795">
            <v>3.1879071009016502</v>
          </cell>
          <cell r="E795">
            <v>1.70583982226452E-2</v>
          </cell>
          <cell r="F795">
            <v>4.5803308790521899E-2</v>
          </cell>
          <cell r="G795">
            <v>-3.25895401843399</v>
          </cell>
          <cell r="H795" t="str">
            <v>ASH1L antisense RNA 1 [Source:HGNC Symbol;Acc:HGNC:44146]</v>
          </cell>
          <cell r="I795" t="str">
            <v>ASH1L-AS1</v>
          </cell>
        </row>
        <row r="796">
          <cell r="A796" t="str">
            <v>241418_at</v>
          </cell>
          <cell r="B796">
            <v>1.6343605601511899</v>
          </cell>
          <cell r="C796">
            <v>3.2913066065943002</v>
          </cell>
          <cell r="D796">
            <v>3.16738942785098</v>
          </cell>
          <cell r="E796">
            <v>1.7528788201113601E-2</v>
          </cell>
          <cell r="F796">
            <v>4.6340654639577802E-2</v>
          </cell>
          <cell r="G796">
            <v>-3.2872422933499399</v>
          </cell>
          <cell r="H796" t="str">
            <v>NmrA like redox sensor 2, pseudogene [Source:HGNC Symbol;Acc:HGNC:52332]</v>
          </cell>
          <cell r="I796" t="str">
            <v>NMRAL2P</v>
          </cell>
        </row>
        <row r="797">
          <cell r="A797" t="str">
            <v>1559060_a_at</v>
          </cell>
          <cell r="B797">
            <v>1.6382673929177101</v>
          </cell>
          <cell r="C797">
            <v>3.50879789018015</v>
          </cell>
          <cell r="D797">
            <v>4.0371476874099397</v>
          </cell>
          <cell r="E797">
            <v>5.8441184617197203E-3</v>
          </cell>
          <cell r="F797">
            <v>3.9544248526833102E-2</v>
          </cell>
          <cell r="G797">
            <v>-2.1379040877487698</v>
          </cell>
          <cell r="H797" t="str">
            <v>folliculin interacting protein 1 [Source:HGNC Symbol;Acc:HGNC:29418]</v>
          </cell>
          <cell r="I797" t="str">
            <v>FNIP1</v>
          </cell>
        </row>
        <row r="798">
          <cell r="A798" t="str">
            <v>206861_s_at</v>
          </cell>
          <cell r="B798">
            <v>1.64002000296899</v>
          </cell>
          <cell r="C798">
            <v>7.6734212342732597</v>
          </cell>
          <cell r="D798">
            <v>3.7945758920505002</v>
          </cell>
          <cell r="E798">
            <v>7.8481894121731292E-3</v>
          </cell>
          <cell r="F798">
            <v>3.9544248526833102E-2</v>
          </cell>
          <cell r="G798">
            <v>-2.4473711218490499</v>
          </cell>
          <cell r="H798" t="str">
            <v>CGG triplet repeat binding protein 1 [Source:HGNC Symbol;Acc:HGNC:1888]</v>
          </cell>
          <cell r="I798" t="str">
            <v>CGGBP1</v>
          </cell>
        </row>
        <row r="799">
          <cell r="A799" t="str">
            <v>209681_at</v>
          </cell>
          <cell r="B799">
            <v>1.6409395901575601</v>
          </cell>
          <cell r="C799">
            <v>8.7901235224332694</v>
          </cell>
          <cell r="D799">
            <v>5.1805199256504499</v>
          </cell>
          <cell r="E799">
            <v>1.63666794627083E-3</v>
          </cell>
          <cell r="F799">
            <v>3.4339008685655599E-2</v>
          </cell>
          <cell r="G799">
            <v>-0.80422133046938504</v>
          </cell>
          <cell r="H799" t="str">
            <v>solute carrier family 19 member 2 [Source:HGNC Symbol;Acc:HGNC:10938]</v>
          </cell>
          <cell r="I799" t="str">
            <v>SLC19A2</v>
          </cell>
        </row>
        <row r="800">
          <cell r="A800" t="str">
            <v>228964_at</v>
          </cell>
          <cell r="B800">
            <v>1.6517209428328099</v>
          </cell>
          <cell r="C800">
            <v>8.7307952542419702</v>
          </cell>
          <cell r="D800">
            <v>5.7944530371977896</v>
          </cell>
          <cell r="E800">
            <v>8.8910374497189095E-4</v>
          </cell>
          <cell r="F800">
            <v>2.93570559801591E-2</v>
          </cell>
          <cell r="G800">
            <v>-0.17072343043141799</v>
          </cell>
          <cell r="H800" t="str">
            <v>PR/SET domain 1 [Source:HGNC Symbol;Acc:HGNC:9346]</v>
          </cell>
          <cell r="I800" t="str">
            <v>PRDM1</v>
          </cell>
        </row>
        <row r="801">
          <cell r="A801" t="str">
            <v>228812_at</v>
          </cell>
          <cell r="B801">
            <v>1.6661241900872801</v>
          </cell>
          <cell r="C801">
            <v>10.1323804639706</v>
          </cell>
          <cell r="D801">
            <v>3.24832042917394</v>
          </cell>
          <cell r="E801">
            <v>1.5750858128849601E-2</v>
          </cell>
          <cell r="F801">
            <v>4.50560298703791E-2</v>
          </cell>
          <cell r="G801">
            <v>-3.1759468442977901</v>
          </cell>
          <cell r="H801" t="str">
            <v>REL proto-oncogene, NF-kB subunit [Source:HGNC Symbol;Acc:HGNC:9954]</v>
          </cell>
          <cell r="I801" t="str">
            <v>REL</v>
          </cell>
        </row>
        <row r="802">
          <cell r="A802" t="str">
            <v>225767_at</v>
          </cell>
          <cell r="B802">
            <v>1.6690374165147199</v>
          </cell>
          <cell r="C802">
            <v>7.0368076043481302</v>
          </cell>
          <cell r="D802">
            <v>4.6489033604066901</v>
          </cell>
          <cell r="E802">
            <v>2.88960246197028E-3</v>
          </cell>
          <cell r="F802">
            <v>3.45086864429184E-2</v>
          </cell>
          <cell r="G802">
            <v>-1.3986682931615799</v>
          </cell>
          <cell r="H802" t="e">
            <v>#N/A</v>
          </cell>
          <cell r="I802" t="e">
            <v>#N/A</v>
          </cell>
        </row>
        <row r="803">
          <cell r="A803" t="str">
            <v>213134_x_at</v>
          </cell>
          <cell r="B803">
            <v>1.6712990720835501</v>
          </cell>
          <cell r="C803">
            <v>10.1809886997</v>
          </cell>
          <cell r="D803">
            <v>3.2999314825311901</v>
          </cell>
          <cell r="E803">
            <v>1.47196211341118E-2</v>
          </cell>
          <cell r="F803">
            <v>4.45875902314843E-2</v>
          </cell>
          <cell r="G803">
            <v>-3.1053839015345002</v>
          </cell>
          <cell r="H803" t="str">
            <v>BTG anti-proliferation factor 3 [Source:HGNC Symbol;Acc:HGNC:1132]</v>
          </cell>
          <cell r="I803" t="str">
            <v>BTG3</v>
          </cell>
        </row>
        <row r="804">
          <cell r="A804" t="str">
            <v>204669_s_at</v>
          </cell>
          <cell r="B804">
            <v>1.67527799533072</v>
          </cell>
          <cell r="C804">
            <v>6.2357220415950998</v>
          </cell>
          <cell r="D804">
            <v>5.2214704199203998</v>
          </cell>
          <cell r="E804">
            <v>1.56904290501863E-3</v>
          </cell>
          <cell r="F804">
            <v>3.4339008685655599E-2</v>
          </cell>
          <cell r="G804">
            <v>-0.76023497561248499</v>
          </cell>
          <cell r="H804" t="str">
            <v>ring finger protein 24 [Source:HGNC Symbol;Acc:HGNC:13779]</v>
          </cell>
          <cell r="I804" t="str">
            <v>RNF24</v>
          </cell>
        </row>
        <row r="805">
          <cell r="A805" t="str">
            <v>1554539_a_at</v>
          </cell>
          <cell r="B805">
            <v>1.6760370707491401</v>
          </cell>
          <cell r="C805">
            <v>5.6483405129648103</v>
          </cell>
          <cell r="D805">
            <v>6.4311729858298801</v>
          </cell>
          <cell r="E805">
            <v>4.9499863233936497E-4</v>
          </cell>
          <cell r="F805">
            <v>2.8537380312380699E-2</v>
          </cell>
          <cell r="G805">
            <v>0.43067890657155899</v>
          </cell>
          <cell r="H805" t="str">
            <v>ras homolog family member F, filopodia associated [Source:HGNC Symbol;Acc:HGNC:15703]</v>
          </cell>
          <cell r="I805" t="str">
            <v>RHOF</v>
          </cell>
        </row>
        <row r="806">
          <cell r="A806" t="str">
            <v>242688_at</v>
          </cell>
          <cell r="B806">
            <v>1.67772716143636</v>
          </cell>
          <cell r="C806">
            <v>6.3160381844501696</v>
          </cell>
          <cell r="D806">
            <v>3.1740305594580498</v>
          </cell>
          <cell r="E806">
            <v>1.7375017419460501E-2</v>
          </cell>
          <cell r="F806">
            <v>4.6333379785228002E-2</v>
          </cell>
          <cell r="G806">
            <v>-3.2780806945814001</v>
          </cell>
          <cell r="H806" t="e">
            <v>#N/A</v>
          </cell>
          <cell r="I806" t="e">
            <v>#N/A</v>
          </cell>
        </row>
        <row r="807">
          <cell r="A807" t="str">
            <v>206723_s_at</v>
          </cell>
          <cell r="B807">
            <v>1.69226605850858</v>
          </cell>
          <cell r="C807">
            <v>6.7941946441811298</v>
          </cell>
          <cell r="D807">
            <v>6.6411230010532796</v>
          </cell>
          <cell r="E807">
            <v>4.12011241920185E-4</v>
          </cell>
          <cell r="F807">
            <v>2.8537380312380699E-2</v>
          </cell>
          <cell r="G807">
            <v>0.61744901287480103</v>
          </cell>
          <cell r="H807" t="str">
            <v>lysophosphatidic acid receptor 2 [Source:HGNC Symbol;Acc:HGNC:3168]</v>
          </cell>
          <cell r="I807" t="str">
            <v>LPAR2</v>
          </cell>
        </row>
        <row r="808">
          <cell r="A808" t="str">
            <v>201844_s_at</v>
          </cell>
          <cell r="B808">
            <v>1.7062099807267599</v>
          </cell>
          <cell r="C808">
            <v>8.7325864302836909</v>
          </cell>
          <cell r="D808">
            <v>5.7888459499592404</v>
          </cell>
          <cell r="E808">
            <v>8.9388471734458798E-4</v>
          </cell>
          <cell r="F808">
            <v>2.93570559801591E-2</v>
          </cell>
          <cell r="G808">
            <v>-0.17626369629949301</v>
          </cell>
          <cell r="H808" t="str">
            <v>RING1 and YY1 binding protein [Source:HGNC Symbol;Acc:HGNC:10480]</v>
          </cell>
          <cell r="I808" t="str">
            <v>RYBP</v>
          </cell>
        </row>
        <row r="809">
          <cell r="A809" t="str">
            <v>226541_at</v>
          </cell>
          <cell r="B809">
            <v>1.7133206540207699</v>
          </cell>
          <cell r="C809">
            <v>9.3819601174460896</v>
          </cell>
          <cell r="D809">
            <v>3.5359525453230498</v>
          </cell>
          <cell r="E809">
            <v>1.08537529657971E-2</v>
          </cell>
          <cell r="F809">
            <v>4.1183757930827597E-2</v>
          </cell>
          <cell r="G809">
            <v>-2.7871088488893201</v>
          </cell>
          <cell r="H809" t="str">
            <v>F-box protein 30 [Source:HGNC Symbol;Acc:HGNC:15600]</v>
          </cell>
          <cell r="I809" t="str">
            <v>FBXO30</v>
          </cell>
        </row>
        <row r="810">
          <cell r="A810" t="str">
            <v>1554014_at</v>
          </cell>
          <cell r="B810">
            <v>1.7167426964485899</v>
          </cell>
          <cell r="C810">
            <v>7.3034051785924401</v>
          </cell>
          <cell r="D810">
            <v>4.5096471872163004</v>
          </cell>
          <cell r="E810">
            <v>3.3756748794868899E-3</v>
          </cell>
          <cell r="F810">
            <v>3.5048202123738902E-2</v>
          </cell>
          <cell r="G810">
            <v>-1.5617090293622899</v>
          </cell>
          <cell r="H810" t="str">
            <v>novel protein</v>
          </cell>
          <cell r="I810" t="e">
            <v>#REF!</v>
          </cell>
        </row>
        <row r="811">
          <cell r="A811" t="str">
            <v>201266_at</v>
          </cell>
          <cell r="B811">
            <v>1.72176962376909</v>
          </cell>
          <cell r="C811">
            <v>12.6728255359389</v>
          </cell>
          <cell r="D811">
            <v>5.2543829716069901</v>
          </cell>
          <cell r="E811">
            <v>1.51696477011644E-3</v>
          </cell>
          <cell r="F811">
            <v>3.4339008685655599E-2</v>
          </cell>
          <cell r="G811">
            <v>-0.72506574372116495</v>
          </cell>
          <cell r="H811" t="str">
            <v>thioredoxin reductase 1 [Source:HGNC Symbol;Acc:HGNC:12437]</v>
          </cell>
          <cell r="I811" t="str">
            <v>TXNRD1</v>
          </cell>
        </row>
        <row r="812">
          <cell r="A812" t="str">
            <v>203298_s_at</v>
          </cell>
          <cell r="B812">
            <v>1.73380769207733</v>
          </cell>
          <cell r="C812">
            <v>8.8785853499187404</v>
          </cell>
          <cell r="D812">
            <v>5.6086863456194598</v>
          </cell>
          <cell r="E812">
            <v>1.0641152276471999E-3</v>
          </cell>
          <cell r="F812">
            <v>3.1647158251718502E-2</v>
          </cell>
          <cell r="G812">
            <v>-0.35663873963590897</v>
          </cell>
          <cell r="H812" t="str">
            <v>jumonji and AT-rich interaction domain containing 2 [Source:HGNC Symbol;Acc:HGNC:6196]</v>
          </cell>
          <cell r="I812" t="str">
            <v>JARID2</v>
          </cell>
        </row>
        <row r="813">
          <cell r="A813" t="str">
            <v>219966_x_at</v>
          </cell>
          <cell r="B813">
            <v>1.75534782461476</v>
          </cell>
          <cell r="C813">
            <v>8.0997952649764002</v>
          </cell>
          <cell r="D813">
            <v>3.4069170822475101</v>
          </cell>
          <cell r="E813">
            <v>1.2807799062925699E-2</v>
          </cell>
          <cell r="F813">
            <v>4.1991325761186797E-2</v>
          </cell>
          <cell r="G813">
            <v>-2.9601901274420599</v>
          </cell>
          <cell r="H813" t="str">
            <v>BTG3 associated nuclear protein [Source:HGNC Symbol;Acc:HGNC:13450]</v>
          </cell>
          <cell r="I813" t="str">
            <v>BANP</v>
          </cell>
        </row>
        <row r="814">
          <cell r="A814" t="str">
            <v>217591_at</v>
          </cell>
          <cell r="B814">
            <v>1.7663648951575099</v>
          </cell>
          <cell r="C814">
            <v>5.8861546165239496</v>
          </cell>
          <cell r="D814">
            <v>3.7371293136172401</v>
          </cell>
          <cell r="E814">
            <v>8.4268515638396997E-3</v>
          </cell>
          <cell r="F814">
            <v>3.9544248526833102E-2</v>
          </cell>
          <cell r="G814">
            <v>-2.5219805816643901</v>
          </cell>
          <cell r="H814" t="str">
            <v>SKI like proto-oncogene [Source:HGNC Symbol;Acc:HGNC:10897]</v>
          </cell>
          <cell r="I814" t="str">
            <v>SKIL</v>
          </cell>
        </row>
        <row r="815">
          <cell r="A815" t="str">
            <v>244511_at</v>
          </cell>
          <cell r="B815">
            <v>1.7672432266886</v>
          </cell>
          <cell r="C815">
            <v>7.4117884029187104</v>
          </cell>
          <cell r="D815">
            <v>3.30690406912721</v>
          </cell>
          <cell r="E815">
            <v>1.4586011677146E-2</v>
          </cell>
          <cell r="F815">
            <v>4.45475610590308E-2</v>
          </cell>
          <cell r="G815">
            <v>-3.0958763535301199</v>
          </cell>
          <cell r="H815" t="e">
            <v>#N/A</v>
          </cell>
          <cell r="I815" t="e">
            <v>#N/A</v>
          </cell>
        </row>
        <row r="816">
          <cell r="A816" t="str">
            <v>205548_s_at</v>
          </cell>
          <cell r="B816">
            <v>1.77093404908229</v>
          </cell>
          <cell r="C816">
            <v>9.2535855609588396</v>
          </cell>
          <cell r="D816">
            <v>3.05742228650753</v>
          </cell>
          <cell r="E816">
            <v>2.0300305887687799E-2</v>
          </cell>
          <cell r="F816">
            <v>4.7032391858603501E-2</v>
          </cell>
          <cell r="G816">
            <v>-3.43965242583401</v>
          </cell>
          <cell r="H816" t="str">
            <v>BTG anti-proliferation factor 3 [Source:HGNC Symbol;Acc:HGNC:1132]</v>
          </cell>
          <cell r="I816" t="str">
            <v>BTG3</v>
          </cell>
        </row>
        <row r="817">
          <cell r="A817" t="str">
            <v>AFFX-M27830_M_at</v>
          </cell>
          <cell r="B817">
            <v>1.77200481070215</v>
          </cell>
          <cell r="C817">
            <v>7.9833693601609097</v>
          </cell>
          <cell r="D817">
            <v>3.2544574227905598</v>
          </cell>
          <cell r="E817">
            <v>1.5624231345895301E-2</v>
          </cell>
          <cell r="F817">
            <v>4.50560298703791E-2</v>
          </cell>
          <cell r="G817">
            <v>-3.1675391475485002</v>
          </cell>
          <cell r="H817" t="e">
            <v>#N/A</v>
          </cell>
          <cell r="I817" t="e">
            <v>#N/A</v>
          </cell>
        </row>
        <row r="818">
          <cell r="A818" t="str">
            <v>229762_at</v>
          </cell>
          <cell r="B818">
            <v>1.77318553048463</v>
          </cell>
          <cell r="C818">
            <v>5.5968246308528498</v>
          </cell>
          <cell r="D818">
            <v>4.8959944057259799</v>
          </cell>
          <cell r="E818">
            <v>2.2079217906003702E-3</v>
          </cell>
          <cell r="F818">
            <v>3.4339008685655599E-2</v>
          </cell>
          <cell r="G818">
            <v>-1.1169113116685401</v>
          </cell>
          <cell r="H818" t="e">
            <v>#N/A</v>
          </cell>
          <cell r="I818" t="e">
            <v>#N/A</v>
          </cell>
        </row>
        <row r="819">
          <cell r="A819" t="str">
            <v>232210_at</v>
          </cell>
          <cell r="B819">
            <v>1.7785826756419301</v>
          </cell>
          <cell r="C819">
            <v>5.3380222136027298</v>
          </cell>
          <cell r="D819">
            <v>3.7731018304403499</v>
          </cell>
          <cell r="E819">
            <v>8.0592209351320696E-3</v>
          </cell>
          <cell r="F819">
            <v>3.9544248526833102E-2</v>
          </cell>
          <cell r="G819">
            <v>-2.4752025758129901</v>
          </cell>
          <cell r="H819" t="e">
            <v>#N/A</v>
          </cell>
          <cell r="I819" t="e">
            <v>#N/A</v>
          </cell>
        </row>
        <row r="820">
          <cell r="A820" t="str">
            <v>201464_x_at</v>
          </cell>
          <cell r="B820">
            <v>1.7796045098814699</v>
          </cell>
          <cell r="C820">
            <v>11.286925632534199</v>
          </cell>
          <cell r="D820">
            <v>3.6206366140555399</v>
          </cell>
          <cell r="E820">
            <v>9.7496101891920896E-3</v>
          </cell>
          <cell r="F820">
            <v>4.0583535496497798E-2</v>
          </cell>
          <cell r="G820">
            <v>-2.6747867790319599</v>
          </cell>
          <cell r="H820" t="str">
            <v>Jun proto-oncogene, AP-1 transcription factor subunit [Source:HGNC Symbol;Acc:HGNC:6204]</v>
          </cell>
          <cell r="I820" t="str">
            <v>JUN</v>
          </cell>
        </row>
        <row r="821">
          <cell r="A821" t="str">
            <v>209446_s_at</v>
          </cell>
          <cell r="B821">
            <v>1.7966475565108799</v>
          </cell>
          <cell r="C821">
            <v>8.2435367772863106</v>
          </cell>
          <cell r="D821">
            <v>7.2309388522638596</v>
          </cell>
          <cell r="E821">
            <v>2.5183745216545897E-4</v>
          </cell>
          <cell r="F821">
            <v>2.4812616339670499E-2</v>
          </cell>
          <cell r="G821">
            <v>1.1138177807354901</v>
          </cell>
          <cell r="H821" t="str">
            <v>pyruvate kinase M1/2 [Source:HGNC Symbol;Acc:HGNC:9021]</v>
          </cell>
          <cell r="I821" t="str">
            <v>PKM</v>
          </cell>
        </row>
        <row r="822">
          <cell r="A822" t="str">
            <v>242558_at</v>
          </cell>
          <cell r="B822">
            <v>1.8151738250134799</v>
          </cell>
          <cell r="C822">
            <v>7.1511780658262998</v>
          </cell>
          <cell r="D822">
            <v>4.4848141162238004</v>
          </cell>
          <cell r="E822">
            <v>3.47160297658731E-3</v>
          </cell>
          <cell r="F822">
            <v>3.5048202123738902E-2</v>
          </cell>
          <cell r="G822">
            <v>-1.5911073013696899</v>
          </cell>
          <cell r="H822" t="e">
            <v>#N/A</v>
          </cell>
          <cell r="I822" t="e">
            <v>#N/A</v>
          </cell>
        </row>
        <row r="823">
          <cell r="A823" t="str">
            <v>201925_s_at</v>
          </cell>
          <cell r="B823">
            <v>1.81953227539816</v>
          </cell>
          <cell r="C823">
            <v>10.572097137830299</v>
          </cell>
          <cell r="D823">
            <v>4.3940048001591796</v>
          </cell>
          <cell r="E823">
            <v>3.84915409024014E-3</v>
          </cell>
          <cell r="F823">
            <v>3.5098353892671998E-2</v>
          </cell>
          <cell r="G823">
            <v>-1.69944689192401</v>
          </cell>
          <cell r="H823" t="str">
            <v>CD55 molecule (Cromer blood group) [Source:HGNC Symbol;Acc:HGNC:2665]</v>
          </cell>
          <cell r="I823" t="str">
            <v>CD55</v>
          </cell>
        </row>
        <row r="824">
          <cell r="A824" t="str">
            <v>232431_at</v>
          </cell>
          <cell r="B824">
            <v>1.82726967077451</v>
          </cell>
          <cell r="C824">
            <v>8.0399894414520201</v>
          </cell>
          <cell r="D824">
            <v>6.0143727375226002</v>
          </cell>
          <cell r="E824">
            <v>7.2254197957321296E-4</v>
          </cell>
          <cell r="F824">
            <v>2.8537380312380699E-2</v>
          </cell>
          <cell r="G824">
            <v>4.3142043526128902E-2</v>
          </cell>
          <cell r="H824" t="e">
            <v>#N/A</v>
          </cell>
          <cell r="I824" t="e">
            <v>#N/A</v>
          </cell>
        </row>
        <row r="825">
          <cell r="A825" t="str">
            <v>223797_at</v>
          </cell>
          <cell r="B825">
            <v>1.83276447921715</v>
          </cell>
          <cell r="C825">
            <v>4.3628127836471702</v>
          </cell>
          <cell r="D825">
            <v>3.84067328564706</v>
          </cell>
          <cell r="E825">
            <v>7.4154154397493999E-3</v>
          </cell>
          <cell r="F825">
            <v>3.9544248526833102E-2</v>
          </cell>
          <cell r="G825">
            <v>-2.3878631541796498</v>
          </cell>
          <cell r="H825" t="e">
            <v>#N/A</v>
          </cell>
          <cell r="I825" t="e">
            <v>#N/A</v>
          </cell>
        </row>
        <row r="826">
          <cell r="A826" t="str">
            <v>236802_at</v>
          </cell>
          <cell r="B826">
            <v>1.8385788024240799</v>
          </cell>
          <cell r="C826">
            <v>4.9810802459092098</v>
          </cell>
          <cell r="D826">
            <v>5.1045922151293102</v>
          </cell>
          <cell r="E826">
            <v>1.77090125843238E-3</v>
          </cell>
          <cell r="F826">
            <v>3.4339008685655599E-2</v>
          </cell>
          <cell r="G826">
            <v>-0.88645071464411396</v>
          </cell>
          <cell r="H826" t="e">
            <v>#N/A</v>
          </cell>
          <cell r="I826" t="e">
            <v>#N/A</v>
          </cell>
        </row>
        <row r="827">
          <cell r="A827" t="str">
            <v>212665_at</v>
          </cell>
          <cell r="B827">
            <v>1.8386027774989999</v>
          </cell>
          <cell r="C827">
            <v>9.8164779001940801</v>
          </cell>
          <cell r="D827">
            <v>3.1487558474413899</v>
          </cell>
          <cell r="E827">
            <v>1.7968134612057301E-2</v>
          </cell>
          <cell r="F827">
            <v>4.6340654639577802E-2</v>
          </cell>
          <cell r="G827">
            <v>-3.3129744927273199</v>
          </cell>
          <cell r="H827" t="str">
            <v>TCDD inducible poly(ADP-ribose) polymerase [Source:HGNC Symbol;Acc:HGNC:23696]</v>
          </cell>
          <cell r="I827" t="str">
            <v>TIPARP</v>
          </cell>
        </row>
        <row r="828">
          <cell r="A828" t="str">
            <v>1554015_a_at</v>
          </cell>
          <cell r="B828">
            <v>1.8480788731928099</v>
          </cell>
          <cell r="C828">
            <v>5.9445369139979896</v>
          </cell>
          <cell r="D828">
            <v>5.5759197627187902</v>
          </cell>
          <cell r="E828">
            <v>1.0988596615180001E-3</v>
          </cell>
          <cell r="F828">
            <v>3.1647158251718502E-2</v>
          </cell>
          <cell r="G828">
            <v>-0.38994204936726501</v>
          </cell>
          <cell r="H828" t="str">
            <v>novel protein</v>
          </cell>
          <cell r="I828" t="e">
            <v>#REF!</v>
          </cell>
        </row>
        <row r="829">
          <cell r="A829" t="str">
            <v>201846_s_at</v>
          </cell>
          <cell r="B829">
            <v>1.85207751757743</v>
          </cell>
          <cell r="C829">
            <v>7.6180063060502903</v>
          </cell>
          <cell r="D829">
            <v>5.5885517949603702</v>
          </cell>
          <cell r="E829">
            <v>1.08531575772364E-3</v>
          </cell>
          <cell r="F829">
            <v>3.1647158251718502E-2</v>
          </cell>
          <cell r="G829">
            <v>-0.37708479537860101</v>
          </cell>
          <cell r="H829" t="str">
            <v>RING1 and YY1 binding protein [Source:HGNC Symbol;Acc:HGNC:10480]</v>
          </cell>
          <cell r="I829" t="str">
            <v>RYBP</v>
          </cell>
        </row>
        <row r="830">
          <cell r="A830" t="str">
            <v>202887_s_at</v>
          </cell>
          <cell r="B830">
            <v>1.85362886170035</v>
          </cell>
          <cell r="C830">
            <v>9.0341188549097904</v>
          </cell>
          <cell r="D830">
            <v>5.1949449347219199</v>
          </cell>
          <cell r="E830">
            <v>1.6124798091275299E-3</v>
          </cell>
          <cell r="F830">
            <v>3.4339008685655599E-2</v>
          </cell>
          <cell r="G830">
            <v>-0.788698012083628</v>
          </cell>
          <cell r="H830" t="str">
            <v>DNA damage inducible transcript 4 [Source:HGNC Symbol;Acc:HGNC:24944]</v>
          </cell>
          <cell r="I830" t="str">
            <v>DDIT4</v>
          </cell>
        </row>
        <row r="831">
          <cell r="A831" t="str">
            <v>232231_at</v>
          </cell>
          <cell r="B831">
            <v>1.87576581141416</v>
          </cell>
          <cell r="C831">
            <v>8.2782452158023805</v>
          </cell>
          <cell r="D831">
            <v>4.2468710384310704</v>
          </cell>
          <cell r="E831">
            <v>4.5617758153853197E-3</v>
          </cell>
          <cell r="F831">
            <v>3.7291023259394401E-2</v>
          </cell>
          <cell r="G831">
            <v>-1.87777368042451</v>
          </cell>
          <cell r="H831" t="str">
            <v>RUNX family transcription factor 2 [Source:HGNC Symbol;Acc:HGNC:10472]</v>
          </cell>
          <cell r="I831" t="str">
            <v>RUNX2</v>
          </cell>
        </row>
        <row r="832">
          <cell r="A832" t="str">
            <v>227621_at</v>
          </cell>
          <cell r="B832">
            <v>1.8801701847966299</v>
          </cell>
          <cell r="C832">
            <v>7.6865137021081402</v>
          </cell>
          <cell r="D832">
            <v>3.09349378064696</v>
          </cell>
          <cell r="E832">
            <v>1.9342440284930901E-2</v>
          </cell>
          <cell r="F832">
            <v>4.6674284983162402E-2</v>
          </cell>
          <cell r="G832">
            <v>-3.3895153596741001</v>
          </cell>
          <cell r="H832" t="e">
            <v>#N/A</v>
          </cell>
          <cell r="I832" t="e">
            <v>#N/A</v>
          </cell>
        </row>
        <row r="833">
          <cell r="A833" t="str">
            <v>224739_at</v>
          </cell>
          <cell r="B833">
            <v>1.9003281753605099</v>
          </cell>
          <cell r="C833">
            <v>11.030222487404</v>
          </cell>
          <cell r="D833">
            <v>4.19311070174947</v>
          </cell>
          <cell r="E833">
            <v>4.8577805926218603E-3</v>
          </cell>
          <cell r="F833">
            <v>3.82518331408589E-2</v>
          </cell>
          <cell r="G833">
            <v>-1.94379108911709</v>
          </cell>
          <cell r="H833" t="str">
            <v>Pim-3 proto-oncogene, serine/threonine kinase [Source:HGNC Symbol;Acc:HGNC:19310]</v>
          </cell>
          <cell r="I833" t="str">
            <v>PIM3</v>
          </cell>
        </row>
        <row r="834">
          <cell r="A834" t="str">
            <v>214696_at</v>
          </cell>
          <cell r="B834">
            <v>1.90558613055295</v>
          </cell>
          <cell r="C834">
            <v>10.84456410528</v>
          </cell>
          <cell r="D834">
            <v>3.8898846087765699</v>
          </cell>
          <cell r="E834">
            <v>6.9822083370920203E-3</v>
          </cell>
          <cell r="F834">
            <v>3.9544248526833102E-2</v>
          </cell>
          <cell r="G834">
            <v>-2.3246941243282202</v>
          </cell>
          <cell r="H834" t="str">
            <v>MIR22 host gene [Source:HGNC Symbol;Acc:HGNC:28219]</v>
          </cell>
          <cell r="I834" t="str">
            <v>MIR22HG</v>
          </cell>
        </row>
        <row r="835">
          <cell r="A835" t="str">
            <v>224692_at</v>
          </cell>
          <cell r="B835">
            <v>1.9115854447902201</v>
          </cell>
          <cell r="C835">
            <v>10.9498644301678</v>
          </cell>
          <cell r="D835">
            <v>3.8338901346975698</v>
          </cell>
          <cell r="E835">
            <v>7.4774152903781498E-3</v>
          </cell>
          <cell r="F835">
            <v>3.9544248526833102E-2</v>
          </cell>
          <cell r="G835">
            <v>-2.3965993168297302</v>
          </cell>
          <cell r="H835" t="str">
            <v>protein phosphatase 1 regulatory subunit 15B [Source:HGNC Symbol;Acc:HGNC:14951]</v>
          </cell>
          <cell r="I835" t="str">
            <v>PPP1R15B</v>
          </cell>
        </row>
        <row r="836">
          <cell r="A836" t="str">
            <v>201489_at</v>
          </cell>
          <cell r="B836">
            <v>1.9123661413394599</v>
          </cell>
          <cell r="C836">
            <v>11.3822778507826</v>
          </cell>
          <cell r="D836">
            <v>3.0870012827214302</v>
          </cell>
          <cell r="E836">
            <v>1.9511191534586601E-2</v>
          </cell>
          <cell r="F836">
            <v>4.6707097893537303E-2</v>
          </cell>
          <cell r="G836">
            <v>-3.3985294630865002</v>
          </cell>
          <cell r="H836" t="str">
            <v>peptidylprolyl isomerase F [Source:HGNC Symbol;Acc:HGNC:9259]</v>
          </cell>
          <cell r="I836" t="str">
            <v>PPIF</v>
          </cell>
        </row>
        <row r="837">
          <cell r="A837" t="str">
            <v>242403_at</v>
          </cell>
          <cell r="B837">
            <v>1.9151625819446201</v>
          </cell>
          <cell r="C837">
            <v>6.5472746524179897</v>
          </cell>
          <cell r="D837">
            <v>4.8243412389884801</v>
          </cell>
          <cell r="E837">
            <v>2.3849888979318198E-3</v>
          </cell>
          <cell r="F837">
            <v>3.4339008685655599E-2</v>
          </cell>
          <cell r="G837">
            <v>-1.1976309473554101</v>
          </cell>
          <cell r="H837" t="e">
            <v>#N/A</v>
          </cell>
          <cell r="I837" t="e">
            <v>#N/A</v>
          </cell>
        </row>
        <row r="838">
          <cell r="A838" t="str">
            <v>212086_x_at</v>
          </cell>
          <cell r="B838">
            <v>1.9202678333785801</v>
          </cell>
          <cell r="C838">
            <v>8.2500263038494595</v>
          </cell>
          <cell r="D838">
            <v>7.7288927685231501</v>
          </cell>
          <cell r="E838">
            <v>1.7033472050242599E-4</v>
          </cell>
          <cell r="F838">
            <v>2.3753896055582101E-2</v>
          </cell>
          <cell r="G838">
            <v>1.5026050653104199</v>
          </cell>
          <cell r="H838" t="str">
            <v>lamin A/C [Source:HGNC Symbol;Acc:HGNC:6636]</v>
          </cell>
          <cell r="I838" t="str">
            <v>LMNA</v>
          </cell>
        </row>
        <row r="839">
          <cell r="A839" t="str">
            <v>229566_at</v>
          </cell>
          <cell r="B839">
            <v>1.9235303697405901</v>
          </cell>
          <cell r="C839">
            <v>7.3997127462092802</v>
          </cell>
          <cell r="D839">
            <v>4.0249251256707801</v>
          </cell>
          <cell r="E839">
            <v>5.9303193386698897E-3</v>
          </cell>
          <cell r="F839">
            <v>3.9544248526833102E-2</v>
          </cell>
          <cell r="G839">
            <v>-2.1532784545580701</v>
          </cell>
          <cell r="H839" t="str">
            <v>WAP four-disulfide core domain 21, pseudogene [Source:HGNC Symbol;Acc:HGNC:50357]</v>
          </cell>
          <cell r="I839" t="str">
            <v>WFDC21P</v>
          </cell>
        </row>
        <row r="840">
          <cell r="A840" t="str">
            <v>219582_at</v>
          </cell>
          <cell r="B840">
            <v>1.9350510239104</v>
          </cell>
          <cell r="C840">
            <v>8.3473754245849996</v>
          </cell>
          <cell r="D840">
            <v>3.8172267584921902</v>
          </cell>
          <cell r="E840">
            <v>7.6321603465499301E-3</v>
          </cell>
          <cell r="F840">
            <v>3.9544248526833102E-2</v>
          </cell>
          <cell r="G840">
            <v>-2.4180902573345402</v>
          </cell>
          <cell r="H840" t="str">
            <v>opioid growth factor receptor like 1 [Source:HGNC Symbol;Acc:HGNC:21378]</v>
          </cell>
          <cell r="I840" t="str">
            <v>OGFRL1</v>
          </cell>
        </row>
        <row r="841">
          <cell r="A841" t="str">
            <v>204180_s_at</v>
          </cell>
          <cell r="B841">
            <v>1.9359808542105099</v>
          </cell>
          <cell r="C841">
            <v>6.4137154692827902</v>
          </cell>
          <cell r="D841">
            <v>5.1934802755098497</v>
          </cell>
          <cell r="E841">
            <v>1.6149173594751599E-3</v>
          </cell>
          <cell r="F841">
            <v>3.4339008685655599E-2</v>
          </cell>
          <cell r="G841">
            <v>-0.79027275348012604</v>
          </cell>
          <cell r="H841" t="str">
            <v>zinc finger and BTB domain containing 43 [Source:HGNC Symbol;Acc:HGNC:17908]</v>
          </cell>
          <cell r="I841" t="str">
            <v>ZBTB43</v>
          </cell>
        </row>
        <row r="842">
          <cell r="A842" t="str">
            <v>217875_s_at</v>
          </cell>
          <cell r="B842">
            <v>1.9367611217321901</v>
          </cell>
          <cell r="C842">
            <v>4.4192221837084302</v>
          </cell>
          <cell r="D842">
            <v>4.2511265427155998</v>
          </cell>
          <cell r="E842">
            <v>4.5392141891252196E-3</v>
          </cell>
          <cell r="F842">
            <v>3.7269337552817597E-2</v>
          </cell>
          <cell r="G842">
            <v>-1.8725675711133201</v>
          </cell>
          <cell r="H842" t="str">
            <v>prostate transmembrane protein, androgen induced 1 [Source:HGNC Symbol;Acc:HGNC:14107]</v>
          </cell>
          <cell r="I842" t="str">
            <v>PMEPA1</v>
          </cell>
        </row>
        <row r="843">
          <cell r="A843" t="str">
            <v>240383_at</v>
          </cell>
          <cell r="B843">
            <v>1.93865375498583</v>
          </cell>
          <cell r="C843">
            <v>6.8735648015552098</v>
          </cell>
          <cell r="D843">
            <v>3.9467534616644402</v>
          </cell>
          <cell r="E843">
            <v>6.51601256999972E-3</v>
          </cell>
          <cell r="F843">
            <v>3.9544248526833102E-2</v>
          </cell>
          <cell r="G843">
            <v>-2.252160982316</v>
          </cell>
          <cell r="H843" t="str">
            <v>ubiquitin conjugating enzyme E2 D3 [Source:HGNC Symbol;Acc:HGNC:12476]</v>
          </cell>
          <cell r="I843" t="str">
            <v>UBE2D3</v>
          </cell>
        </row>
        <row r="844">
          <cell r="A844" t="str">
            <v>225762_x_at</v>
          </cell>
          <cell r="B844">
            <v>1.93990914719203</v>
          </cell>
          <cell r="C844">
            <v>7.4597147997613202</v>
          </cell>
          <cell r="D844">
            <v>3.3629039574133102</v>
          </cell>
          <cell r="E844">
            <v>1.3559488324530401E-2</v>
          </cell>
          <cell r="F844">
            <v>4.3168983237280301E-2</v>
          </cell>
          <cell r="G844">
            <v>-3.0197417990370599</v>
          </cell>
          <cell r="H844" t="e">
            <v>#REF!</v>
          </cell>
          <cell r="I844" t="e">
            <v>#REF!</v>
          </cell>
        </row>
        <row r="845">
          <cell r="A845" t="str">
            <v>201466_s_at</v>
          </cell>
          <cell r="B845">
            <v>1.9423044998268999</v>
          </cell>
          <cell r="C845">
            <v>10.370511286061101</v>
          </cell>
          <cell r="D845">
            <v>4.1410678181341503</v>
          </cell>
          <cell r="E845">
            <v>5.1647501062544697E-3</v>
          </cell>
          <cell r="F845">
            <v>3.8673648795633397E-2</v>
          </cell>
          <cell r="G845">
            <v>-2.0081365542357301</v>
          </cell>
          <cell r="H845" t="str">
            <v>Jun proto-oncogene, AP-1 transcription factor subunit [Source:HGNC Symbol;Acc:HGNC:6204]</v>
          </cell>
          <cell r="I845" t="str">
            <v>JUN</v>
          </cell>
        </row>
        <row r="846">
          <cell r="A846" t="str">
            <v>1569362_at</v>
          </cell>
          <cell r="B846">
            <v>1.94857871703583</v>
          </cell>
          <cell r="C846">
            <v>6.0369612155722896</v>
          </cell>
          <cell r="D846">
            <v>2.8793224159297202</v>
          </cell>
          <cell r="E846">
            <v>2.58371377551137E-2</v>
          </cell>
          <cell r="F846">
            <v>4.9728130603354001E-2</v>
          </cell>
          <cell r="G846">
            <v>-3.6890378554873302</v>
          </cell>
          <cell r="H846" t="str">
            <v>activated leukocyte cell adhesion molecule [Source:HGNC Symbol;Acc:HGNC:400]</v>
          </cell>
          <cell r="I846" t="str">
            <v>ALCAM</v>
          </cell>
        </row>
        <row r="847">
          <cell r="A847" t="str">
            <v>238738_at</v>
          </cell>
          <cell r="B847">
            <v>1.94916226230617</v>
          </cell>
          <cell r="C847">
            <v>7.1567933641611496</v>
          </cell>
          <cell r="D847">
            <v>5.6731210993257699</v>
          </cell>
          <cell r="E847">
            <v>9.9934602517829708E-4</v>
          </cell>
          <cell r="F847">
            <v>3.11795959855629E-2</v>
          </cell>
          <cell r="G847">
            <v>-0.29159756002724802</v>
          </cell>
          <cell r="H847" t="e">
            <v>#N/A</v>
          </cell>
          <cell r="I847" t="e">
            <v>#N/A</v>
          </cell>
        </row>
        <row r="848">
          <cell r="A848" t="str">
            <v>204131_s_at</v>
          </cell>
          <cell r="B848">
            <v>1.9538608426787401</v>
          </cell>
          <cell r="C848">
            <v>5.82644482128166</v>
          </cell>
          <cell r="D848">
            <v>3.04231396370457</v>
          </cell>
          <cell r="E848">
            <v>2.0716551439770001E-2</v>
          </cell>
          <cell r="F848">
            <v>4.73029681524351E-2</v>
          </cell>
          <cell r="G848">
            <v>-3.4606918516613501</v>
          </cell>
          <cell r="H848" t="str">
            <v>forkhead box O3 [Source:HGNC Symbol;Acc:HGNC:3821]</v>
          </cell>
          <cell r="I848" t="str">
            <v>FOXO3</v>
          </cell>
        </row>
        <row r="849">
          <cell r="A849" t="str">
            <v>1562056_at</v>
          </cell>
          <cell r="B849">
            <v>1.9589078867924099</v>
          </cell>
          <cell r="C849">
            <v>3.5554681844548401</v>
          </cell>
          <cell r="D849">
            <v>5.0286446164051704</v>
          </cell>
          <cell r="E849">
            <v>1.91766394075642E-3</v>
          </cell>
          <cell r="F849">
            <v>3.4339008685655599E-2</v>
          </cell>
          <cell r="G849">
            <v>-0.96958206313615802</v>
          </cell>
          <cell r="H849" t="str">
            <v>cytoskeleton regulator RNA [Source:HGNC Symbol;Acc:HGNC:28717]</v>
          </cell>
          <cell r="I849" t="str">
            <v>CYTOR</v>
          </cell>
        </row>
        <row r="850">
          <cell r="A850" t="str">
            <v>244519_at</v>
          </cell>
          <cell r="B850">
            <v>1.9620146252353601</v>
          </cell>
          <cell r="C850">
            <v>6.10981102688676</v>
          </cell>
          <cell r="D850">
            <v>5.9019478797191196</v>
          </cell>
          <cell r="E850">
            <v>8.0280942697680496E-4</v>
          </cell>
          <cell r="F850">
            <v>2.91068138835738E-2</v>
          </cell>
          <cell r="G850">
            <v>-6.5355893457805805E-2</v>
          </cell>
          <cell r="H850" t="str">
            <v>ASXL transcriptional regulator 1 [Source:HGNC Symbol;Acc:HGNC:18318]</v>
          </cell>
          <cell r="I850" t="str">
            <v>ASXL1</v>
          </cell>
        </row>
        <row r="851">
          <cell r="A851" t="str">
            <v>225283_at</v>
          </cell>
          <cell r="B851">
            <v>1.9650973509293901</v>
          </cell>
          <cell r="C851">
            <v>10.5713980816258</v>
          </cell>
          <cell r="D851">
            <v>3.4457467785483402</v>
          </cell>
          <cell r="E851">
            <v>1.2182213756774E-2</v>
          </cell>
          <cell r="F851">
            <v>4.19879175127345E-2</v>
          </cell>
          <cell r="G851">
            <v>-2.9078662488079901</v>
          </cell>
          <cell r="H851" t="str">
            <v>arrestin domain containing 4 [Source:HGNC Symbol;Acc:HGNC:28087]</v>
          </cell>
          <cell r="I851" t="str">
            <v>ARRDC4</v>
          </cell>
        </row>
        <row r="852">
          <cell r="A852" t="str">
            <v>204794_at</v>
          </cell>
          <cell r="B852">
            <v>1.9670690830929101</v>
          </cell>
          <cell r="C852">
            <v>8.5446305177133404</v>
          </cell>
          <cell r="D852">
            <v>4.0576257969361196</v>
          </cell>
          <cell r="E852">
            <v>5.7027832963423598E-3</v>
          </cell>
          <cell r="F852">
            <v>3.9544248526833102E-2</v>
          </cell>
          <cell r="G852">
            <v>-2.1121979299562201</v>
          </cell>
          <cell r="H852" t="str">
            <v>dual specificity phosphatase 2 [Source:HGNC Symbol;Acc:HGNC:3068]</v>
          </cell>
          <cell r="I852" t="str">
            <v>DUSP2</v>
          </cell>
        </row>
        <row r="853">
          <cell r="A853" t="str">
            <v>204440_at</v>
          </cell>
          <cell r="B853">
            <v>1.96726344221714</v>
          </cell>
          <cell r="C853">
            <v>11.1734550736105</v>
          </cell>
          <cell r="D853">
            <v>3.6347502045991198</v>
          </cell>
          <cell r="E853">
            <v>9.5778461754163994E-3</v>
          </cell>
          <cell r="F853">
            <v>4.0490187622845598E-2</v>
          </cell>
          <cell r="G853">
            <v>-2.6561674469301799</v>
          </cell>
          <cell r="H853" t="str">
            <v>CD83 molecule [Source:HGNC Symbol;Acc:HGNC:1703]</v>
          </cell>
          <cell r="I853" t="str">
            <v>CD83</v>
          </cell>
        </row>
        <row r="854">
          <cell r="A854" t="str">
            <v>214157_at</v>
          </cell>
          <cell r="B854">
            <v>1.9682358837270499</v>
          </cell>
          <cell r="C854">
            <v>5.9840821084836202</v>
          </cell>
          <cell r="D854">
            <v>4.2999692704747297</v>
          </cell>
          <cell r="E854">
            <v>4.2889469761885901E-3</v>
          </cell>
          <cell r="F854">
            <v>3.6426127755797899E-2</v>
          </cell>
          <cell r="G854">
            <v>-1.81302064206909</v>
          </cell>
          <cell r="H854" t="str">
            <v>GNAS complex locus [Source:HGNC Symbol;Acc:HGNC:4392]</v>
          </cell>
          <cell r="I854" t="str">
            <v>GNAS</v>
          </cell>
        </row>
        <row r="855">
          <cell r="A855" t="str">
            <v>1565544_at</v>
          </cell>
          <cell r="B855">
            <v>1.96915639260881</v>
          </cell>
          <cell r="C855">
            <v>5.8749631226730203</v>
          </cell>
          <cell r="D855">
            <v>3.5477010982729298</v>
          </cell>
          <cell r="E855">
            <v>1.06927115653395E-2</v>
          </cell>
          <cell r="F855">
            <v>4.1183757930827597E-2</v>
          </cell>
          <cell r="G855">
            <v>-2.7714648305265102</v>
          </cell>
          <cell r="H855" t="e">
            <v>#N/A</v>
          </cell>
          <cell r="I855" t="e">
            <v>#N/A</v>
          </cell>
        </row>
        <row r="856">
          <cell r="A856" t="str">
            <v>203358_s_at</v>
          </cell>
          <cell r="B856">
            <v>1.97025422294741</v>
          </cell>
          <cell r="C856">
            <v>7.1799544500969699</v>
          </cell>
          <cell r="D856">
            <v>2.9678560145459998</v>
          </cell>
          <cell r="E856">
            <v>2.2906193498204799E-2</v>
          </cell>
          <cell r="F856">
            <v>4.88944061900108E-2</v>
          </cell>
          <cell r="G856">
            <v>-3.5647068654726799</v>
          </cell>
          <cell r="H856" t="str">
            <v>enhancer of zeste 2 polycomb repressive complex 2 subunit [Source:HGNC Symbol;Acc:HGNC:3527]</v>
          </cell>
          <cell r="I856" t="str">
            <v>EZH2</v>
          </cell>
        </row>
        <row r="857">
          <cell r="A857" t="str">
            <v>204181_s_at</v>
          </cell>
          <cell r="B857">
            <v>1.97575717094912</v>
          </cell>
          <cell r="C857">
            <v>6.5683074474235399</v>
          </cell>
          <cell r="D857">
            <v>3.4677052582169701</v>
          </cell>
          <cell r="E857">
            <v>1.18432407585311E-2</v>
          </cell>
          <cell r="F857">
            <v>4.1952447648096199E-2</v>
          </cell>
          <cell r="G857">
            <v>-2.8783671820171501</v>
          </cell>
          <cell r="H857" t="str">
            <v>zinc finger and BTB domain containing 43 [Source:HGNC Symbol;Acc:HGNC:17908]</v>
          </cell>
          <cell r="I857" t="str">
            <v>ZBTB43</v>
          </cell>
        </row>
        <row r="858">
          <cell r="A858" t="str">
            <v>235670_at</v>
          </cell>
          <cell r="B858">
            <v>1.9758403086713801</v>
          </cell>
          <cell r="C858">
            <v>8.2809239979874594</v>
          </cell>
          <cell r="D858">
            <v>3.2409623260559801</v>
          </cell>
          <cell r="E858">
            <v>1.5904147529883301E-2</v>
          </cell>
          <cell r="F858">
            <v>4.5178397839061503E-2</v>
          </cell>
          <cell r="G858">
            <v>-3.1860334881054699</v>
          </cell>
          <cell r="H858" t="str">
            <v>syntaxin 11 [Source:HGNC Symbol;Acc:HGNC:11429]</v>
          </cell>
          <cell r="I858" t="str">
            <v>STX11</v>
          </cell>
        </row>
        <row r="859">
          <cell r="A859" t="str">
            <v>222450_at</v>
          </cell>
          <cell r="B859">
            <v>1.9829380471300599</v>
          </cell>
          <cell r="C859">
            <v>5.0700901057964103</v>
          </cell>
          <cell r="D859">
            <v>4.6071759662323002</v>
          </cell>
          <cell r="E859">
            <v>3.0265182072930401E-3</v>
          </cell>
          <cell r="F859">
            <v>3.45086864429184E-2</v>
          </cell>
          <cell r="G859">
            <v>-1.4471997135752299</v>
          </cell>
          <cell r="H859" t="str">
            <v>prostate transmembrane protein, androgen induced 1 [Source:HGNC Symbol;Acc:HGNC:14107]</v>
          </cell>
          <cell r="I859" t="str">
            <v>PMEPA1</v>
          </cell>
        </row>
        <row r="860">
          <cell r="A860" t="str">
            <v>202284_s_at</v>
          </cell>
          <cell r="B860">
            <v>1.9851274740528599</v>
          </cell>
          <cell r="C860">
            <v>10.683661752327399</v>
          </cell>
          <cell r="D860">
            <v>7.5874379546653001</v>
          </cell>
          <cell r="E860">
            <v>1.89936568221107E-4</v>
          </cell>
          <cell r="F860">
            <v>2.3753896055582101E-2</v>
          </cell>
          <cell r="G860">
            <v>1.39483290554912</v>
          </cell>
          <cell r="H860" t="str">
            <v>cyclin dependent kinase inhibitor 1A [Source:HGNC Symbol;Acc:HGNC:1784]</v>
          </cell>
          <cell r="I860" t="str">
            <v>CDKN1A</v>
          </cell>
        </row>
        <row r="861">
          <cell r="A861" t="str">
            <v>218000_s_at</v>
          </cell>
          <cell r="B861">
            <v>1.9936208111490401</v>
          </cell>
          <cell r="C861">
            <v>4.81810123341719</v>
          </cell>
          <cell r="D861">
            <v>3.4760624865351502</v>
          </cell>
          <cell r="E861">
            <v>1.1716944326025699E-2</v>
          </cell>
          <cell r="F861">
            <v>4.1952447648096199E-2</v>
          </cell>
          <cell r="G861">
            <v>-2.8671574163792601</v>
          </cell>
          <cell r="H861" t="str">
            <v>pleckstrin homology like domain family A member 1 [Source:HGNC Symbol;Acc:HGNC:8933]</v>
          </cell>
          <cell r="I861" t="str">
            <v>PHLDA1</v>
          </cell>
        </row>
        <row r="862">
          <cell r="A862" t="str">
            <v>235765_at</v>
          </cell>
          <cell r="B862">
            <v>1.9946767999477499</v>
          </cell>
          <cell r="C862">
            <v>5.3185947440996602</v>
          </cell>
          <cell r="D862">
            <v>5.1800624293736002</v>
          </cell>
          <cell r="E862">
            <v>1.6374417293769799E-3</v>
          </cell>
          <cell r="F862">
            <v>3.4339008685655599E-2</v>
          </cell>
          <cell r="G862">
            <v>-0.80471417544085999</v>
          </cell>
          <cell r="H862" t="str">
            <v>TLE family member 4, transcriptional corepressor [Source:HGNC Symbol;Acc:HGNC:11840]</v>
          </cell>
          <cell r="I862" t="str">
            <v>TLE4</v>
          </cell>
        </row>
        <row r="863">
          <cell r="A863" t="str">
            <v>1556385_at</v>
          </cell>
          <cell r="B863">
            <v>1.99570845951654</v>
          </cell>
          <cell r="C863">
            <v>7.6848505233685396</v>
          </cell>
          <cell r="D863">
            <v>7.0514854809418104</v>
          </cell>
          <cell r="E863">
            <v>2.9150874470555802E-4</v>
          </cell>
          <cell r="F863">
            <v>2.7285218504440299E-2</v>
          </cell>
          <cell r="G863">
            <v>0.96706857134784696</v>
          </cell>
          <cell r="H863" t="e">
            <v>#N/A</v>
          </cell>
          <cell r="I863" t="e">
            <v>#N/A</v>
          </cell>
        </row>
        <row r="864">
          <cell r="A864" t="str">
            <v>232287_at</v>
          </cell>
          <cell r="B864">
            <v>2.00274968391395</v>
          </cell>
          <cell r="C864">
            <v>6.2449646544244999</v>
          </cell>
          <cell r="D864">
            <v>3.24113829695776</v>
          </cell>
          <cell r="E864">
            <v>1.5900462778399901E-2</v>
          </cell>
          <cell r="F864">
            <v>4.5178397839061503E-2</v>
          </cell>
          <cell r="G864">
            <v>-3.1857921870326402</v>
          </cell>
          <cell r="H864" t="str">
            <v>ERCC excision repair 6, chromatin remodeling factor [Source:HGNC Symbol;Acc:HGNC:3438]</v>
          </cell>
          <cell r="I864" t="str">
            <v>ERCC6</v>
          </cell>
        </row>
        <row r="865">
          <cell r="A865" t="str">
            <v>213281_at</v>
          </cell>
          <cell r="B865">
            <v>2.0068979451645901</v>
          </cell>
          <cell r="C865">
            <v>6.7529499327258398</v>
          </cell>
          <cell r="D865">
            <v>3.4519987821713398</v>
          </cell>
          <cell r="E865">
            <v>1.2084637051422801E-2</v>
          </cell>
          <cell r="F865">
            <v>4.19879175127345E-2</v>
          </cell>
          <cell r="G865">
            <v>-2.89946059262597</v>
          </cell>
          <cell r="H865" t="e">
            <v>#N/A</v>
          </cell>
          <cell r="I865" t="e">
            <v>#N/A</v>
          </cell>
        </row>
        <row r="866">
          <cell r="A866" t="str">
            <v>206036_s_at</v>
          </cell>
          <cell r="B866">
            <v>2.0136812154145902</v>
          </cell>
          <cell r="C866">
            <v>8.90617457576435</v>
          </cell>
          <cell r="D866">
            <v>4.0460702747999404</v>
          </cell>
          <cell r="E866">
            <v>5.7820660335289199E-3</v>
          </cell>
          <cell r="F866">
            <v>3.9544248526833102E-2</v>
          </cell>
          <cell r="G866">
            <v>-2.12669546587595</v>
          </cell>
          <cell r="H866" t="str">
            <v>REL proto-oncogene, NF-kB subunit [Source:HGNC Symbol;Acc:HGNC:9954]</v>
          </cell>
          <cell r="I866" t="str">
            <v>REL</v>
          </cell>
        </row>
        <row r="867">
          <cell r="A867" t="str">
            <v>201431_s_at</v>
          </cell>
          <cell r="B867">
            <v>2.0164157351999199</v>
          </cell>
          <cell r="C867">
            <v>3.4497276458942898</v>
          </cell>
          <cell r="D867">
            <v>3.2662578707578498</v>
          </cell>
          <cell r="E867">
            <v>1.53838364388942E-2</v>
          </cell>
          <cell r="F867">
            <v>4.50560298703791E-2</v>
          </cell>
          <cell r="G867">
            <v>-3.1513854215580501</v>
          </cell>
          <cell r="H867" t="str">
            <v>dihydropyrimidinase like 3 [Source:HGNC Symbol;Acc:HGNC:3015]</v>
          </cell>
          <cell r="I867" t="str">
            <v>DPYSL3</v>
          </cell>
        </row>
        <row r="868">
          <cell r="A868" t="str">
            <v>243496_at</v>
          </cell>
          <cell r="B868">
            <v>2.01697511324473</v>
          </cell>
          <cell r="C868">
            <v>6.0931852560539399</v>
          </cell>
          <cell r="D868">
            <v>4.9950909104735297</v>
          </cell>
          <cell r="E868">
            <v>1.9868133378885301E-3</v>
          </cell>
          <cell r="F868">
            <v>3.4339008685655599E-2</v>
          </cell>
          <cell r="G868">
            <v>-1.00659175374416</v>
          </cell>
          <cell r="H868" t="str">
            <v>RAB18, member RAS oncogene family [Source:HGNC Symbol;Acc:HGNC:14244]</v>
          </cell>
          <cell r="I868" t="str">
            <v>RAB18</v>
          </cell>
        </row>
        <row r="869">
          <cell r="A869" t="str">
            <v>219412_at</v>
          </cell>
          <cell r="B869">
            <v>2.0277226550199901</v>
          </cell>
          <cell r="C869">
            <v>7.4822179465844201</v>
          </cell>
          <cell r="D869">
            <v>4.2671400479154604</v>
          </cell>
          <cell r="E869">
            <v>4.4554181611571398E-3</v>
          </cell>
          <cell r="F869">
            <v>3.69692658378915E-2</v>
          </cell>
          <cell r="G869">
            <v>-1.85300275465565</v>
          </cell>
          <cell r="H869" t="str">
            <v>RAB38, member RAS oncogene family [Source:HGNC Symbol;Acc:HGNC:9776]</v>
          </cell>
          <cell r="I869" t="str">
            <v>RAB38</v>
          </cell>
        </row>
        <row r="870">
          <cell r="A870" t="str">
            <v>219677_at</v>
          </cell>
          <cell r="B870">
            <v>2.0544820655473401</v>
          </cell>
          <cell r="C870">
            <v>7.1883155572277104</v>
          </cell>
          <cell r="D870">
            <v>3.4630978770093201</v>
          </cell>
          <cell r="E870">
            <v>1.1913502993249499E-2</v>
          </cell>
          <cell r="F870">
            <v>4.1952447648096199E-2</v>
          </cell>
          <cell r="G870">
            <v>-2.8845512825582298</v>
          </cell>
          <cell r="H870" t="str">
            <v>splA/ryanodine receptor domain and SOCS box containing 1 [Source:HGNC Symbol;Acc:HGNC:30628]</v>
          </cell>
          <cell r="I870" t="str">
            <v>SPSB1</v>
          </cell>
        </row>
        <row r="871">
          <cell r="A871" t="str">
            <v>215203_at</v>
          </cell>
          <cell r="B871">
            <v>2.06154962910581</v>
          </cell>
          <cell r="C871">
            <v>4.1836239957960002</v>
          </cell>
          <cell r="D871">
            <v>4.1892035053176802</v>
          </cell>
          <cell r="E871">
            <v>4.88011031559082E-3</v>
          </cell>
          <cell r="F871">
            <v>3.82518331408589E-2</v>
          </cell>
          <cell r="G871">
            <v>-1.94860700418627</v>
          </cell>
          <cell r="H871" t="e">
            <v>#N/A</v>
          </cell>
          <cell r="I871" t="e">
            <v>#N/A</v>
          </cell>
        </row>
        <row r="872">
          <cell r="A872" t="str">
            <v>206126_at</v>
          </cell>
          <cell r="B872">
            <v>2.0729183746153002</v>
          </cell>
          <cell r="C872">
            <v>5.6296668255734197</v>
          </cell>
          <cell r="D872">
            <v>3.7528606449412001</v>
          </cell>
          <cell r="E872">
            <v>8.2638611071458399E-3</v>
          </cell>
          <cell r="F872">
            <v>3.9544248526833102E-2</v>
          </cell>
          <cell r="G872">
            <v>-2.50149990540856</v>
          </cell>
          <cell r="H872" t="str">
            <v>C-X-C motif chemokine receptor 5 [Source:HGNC Symbol;Acc:HGNC:1060]</v>
          </cell>
          <cell r="I872" t="str">
            <v>CXCR5</v>
          </cell>
        </row>
        <row r="873">
          <cell r="A873" t="str">
            <v>241769_at</v>
          </cell>
          <cell r="B873">
            <v>2.07489202696335</v>
          </cell>
          <cell r="C873">
            <v>6.6084100737844302</v>
          </cell>
          <cell r="D873">
            <v>3.3277483030170201</v>
          </cell>
          <cell r="E873">
            <v>1.4194380300986501E-2</v>
          </cell>
          <cell r="F873">
            <v>4.42127785747864E-2</v>
          </cell>
          <cell r="G873">
            <v>-3.0674906551926</v>
          </cell>
          <cell r="H873" t="e">
            <v>#N/A</v>
          </cell>
          <cell r="I873" t="e">
            <v>#N/A</v>
          </cell>
        </row>
        <row r="874">
          <cell r="A874" t="str">
            <v>228523_at</v>
          </cell>
          <cell r="B874">
            <v>2.0757162960758899</v>
          </cell>
          <cell r="C874">
            <v>4.9149664696274096</v>
          </cell>
          <cell r="D874">
            <v>2.9236419985881499</v>
          </cell>
          <cell r="E874">
            <v>2.43227840212955E-2</v>
          </cell>
          <cell r="F874">
            <v>4.8916386116580099E-2</v>
          </cell>
          <cell r="G874">
            <v>-3.6267147699309001</v>
          </cell>
          <cell r="H874" t="str">
            <v>nanos C2HC-type zinc finger 1 [Source:HGNC Symbol;Acc:HGNC:23044]</v>
          </cell>
          <cell r="I874" t="str">
            <v>NANOS1</v>
          </cell>
        </row>
        <row r="875">
          <cell r="A875" t="str">
            <v>239629_at</v>
          </cell>
          <cell r="B875">
            <v>2.0772619047992098</v>
          </cell>
          <cell r="C875">
            <v>7.0072073366122396</v>
          </cell>
          <cell r="D875">
            <v>3.9935892983072399</v>
          </cell>
          <cell r="E875">
            <v>6.1578100583380398E-3</v>
          </cell>
          <cell r="F875">
            <v>3.9544248526833102E-2</v>
          </cell>
          <cell r="G875">
            <v>-2.1928017651514198</v>
          </cell>
          <cell r="H875" t="str">
            <v>CASP8 and FADD like apoptosis regulator [Source:HGNC Symbol;Acc:HGNC:1876]</v>
          </cell>
          <cell r="I875" t="str">
            <v>CFLAR</v>
          </cell>
        </row>
        <row r="876">
          <cell r="A876" t="str">
            <v>242920_at</v>
          </cell>
          <cell r="B876">
            <v>2.0788427530075202</v>
          </cell>
          <cell r="C876">
            <v>5.7195304366956696</v>
          </cell>
          <cell r="D876">
            <v>4.1694438050093003</v>
          </cell>
          <cell r="E876">
            <v>4.9947951104155203E-3</v>
          </cell>
          <cell r="F876">
            <v>3.8284651471699897E-2</v>
          </cell>
          <cell r="G876">
            <v>-1.9729994355026099</v>
          </cell>
          <cell r="H876" t="e">
            <v>#N/A</v>
          </cell>
          <cell r="I876" t="e">
            <v>#N/A</v>
          </cell>
        </row>
        <row r="877">
          <cell r="A877" t="str">
            <v>236610_at</v>
          </cell>
          <cell r="B877">
            <v>2.0796021354579302</v>
          </cell>
          <cell r="C877">
            <v>5.1595876968486998</v>
          </cell>
          <cell r="D877">
            <v>3.66900779625314</v>
          </cell>
          <cell r="E877">
            <v>9.1745624931599094E-3</v>
          </cell>
          <cell r="F877">
            <v>4.0070278087643803E-2</v>
          </cell>
          <cell r="G877">
            <v>-2.6110942075149399</v>
          </cell>
          <cell r="H877" t="e">
            <v>#N/A</v>
          </cell>
          <cell r="I877" t="e">
            <v>#N/A</v>
          </cell>
        </row>
        <row r="878">
          <cell r="A878" t="str">
            <v>234989_at</v>
          </cell>
          <cell r="B878">
            <v>2.0796376134738499</v>
          </cell>
          <cell r="C878">
            <v>8.0477758223581706</v>
          </cell>
          <cell r="D878">
            <v>3.7415566682108601</v>
          </cell>
          <cell r="E878">
            <v>8.3806259631125698E-3</v>
          </cell>
          <cell r="F878">
            <v>3.9544248526833102E-2</v>
          </cell>
          <cell r="G878">
            <v>-2.5162128391979701</v>
          </cell>
          <cell r="H878" t="str">
            <v>nuclear paraspeckle assembly transcript 1 [Source:HGNC Symbol;Acc:HGNC:30815]</v>
          </cell>
          <cell r="I878" t="str">
            <v>NEAT1</v>
          </cell>
        </row>
        <row r="879">
          <cell r="A879" t="str">
            <v>229055_at</v>
          </cell>
          <cell r="B879">
            <v>2.08109195998495</v>
          </cell>
          <cell r="C879">
            <v>9.3002337082790394</v>
          </cell>
          <cell r="D879">
            <v>3.9318535011708402</v>
          </cell>
          <cell r="E879">
            <v>6.6347451228364798E-3</v>
          </cell>
          <cell r="F879">
            <v>3.9544248526833102E-2</v>
          </cell>
          <cell r="G879">
            <v>-2.2711166239128602</v>
          </cell>
          <cell r="H879" t="str">
            <v>G protein-coupled receptor 68 [Source:HGNC Symbol;Acc:HGNC:4519]</v>
          </cell>
          <cell r="I879" t="str">
            <v>GPR68</v>
          </cell>
        </row>
        <row r="880">
          <cell r="A880" t="str">
            <v>209099_x_at</v>
          </cell>
          <cell r="B880">
            <v>2.0887730289578501</v>
          </cell>
          <cell r="C880">
            <v>9.7315570941273695</v>
          </cell>
          <cell r="D880">
            <v>3.1270366226627</v>
          </cell>
          <cell r="E880">
            <v>1.8495284880375901E-2</v>
          </cell>
          <cell r="F880">
            <v>4.6390750596421698E-2</v>
          </cell>
          <cell r="G880">
            <v>-3.34301690138104</v>
          </cell>
          <cell r="H880" t="str">
            <v>jagged canonical Notch ligand 1 [Source:HGNC Symbol;Acc:HGNC:6188]</v>
          </cell>
          <cell r="I880" t="str">
            <v>JAG1</v>
          </cell>
        </row>
        <row r="881">
          <cell r="A881" t="str">
            <v>228066_at</v>
          </cell>
          <cell r="B881">
            <v>2.0958495109645301</v>
          </cell>
          <cell r="C881">
            <v>7.6521977919653903</v>
          </cell>
          <cell r="D881">
            <v>5.5585135466121303</v>
          </cell>
          <cell r="E881">
            <v>1.11783581942671E-3</v>
          </cell>
          <cell r="F881">
            <v>3.1705888696466601E-2</v>
          </cell>
          <cell r="G881">
            <v>-0.40769632343993201</v>
          </cell>
          <cell r="H881" t="str">
            <v>elongin BC and polycomb repressive complex 2 associated protein [Source:HGNC Symbol;Acc:HGNC:34493]</v>
          </cell>
          <cell r="I881" t="str">
            <v>EPOP</v>
          </cell>
        </row>
        <row r="882">
          <cell r="A882" t="str">
            <v>225827_at</v>
          </cell>
          <cell r="B882">
            <v>2.1076873939059402</v>
          </cell>
          <cell r="C882">
            <v>7.7895119545068097</v>
          </cell>
          <cell r="D882">
            <v>9.4188819401799897</v>
          </cell>
          <cell r="E882">
            <v>5.2041353712729603E-5</v>
          </cell>
          <cell r="F882">
            <v>1.60901095977861E-2</v>
          </cell>
          <cell r="G882">
            <v>2.6447926740546701</v>
          </cell>
          <cell r="H882" t="str">
            <v>argonaute RISC catalytic component 2 [Source:HGNC Symbol;Acc:HGNC:3263]</v>
          </cell>
          <cell r="I882" t="str">
            <v>AGO2</v>
          </cell>
        </row>
        <row r="883">
          <cell r="A883" t="str">
            <v>235242_at</v>
          </cell>
          <cell r="B883">
            <v>2.1177730393741001</v>
          </cell>
          <cell r="C883">
            <v>9.73752027129024</v>
          </cell>
          <cell r="D883">
            <v>5.3981827708872503</v>
          </cell>
          <cell r="E883">
            <v>1.3111217808671901E-3</v>
          </cell>
          <cell r="F883">
            <v>3.3622191421689998E-2</v>
          </cell>
          <cell r="G883">
            <v>-0.57330604717064804</v>
          </cell>
          <cell r="H883" t="str">
            <v>REL proto-oncogene, NF-kB subunit [Source:HGNC Symbol;Acc:HGNC:9954]</v>
          </cell>
          <cell r="I883" t="str">
            <v>REL</v>
          </cell>
        </row>
        <row r="884">
          <cell r="A884" t="str">
            <v>206118_at</v>
          </cell>
          <cell r="B884">
            <v>2.1374863327215201</v>
          </cell>
          <cell r="C884">
            <v>8.5958979738370598</v>
          </cell>
          <cell r="D884">
            <v>4.3544900041030301</v>
          </cell>
          <cell r="E884">
            <v>4.02753860388173E-3</v>
          </cell>
          <cell r="F884">
            <v>3.52539835470186E-2</v>
          </cell>
          <cell r="G884">
            <v>-1.74700018231544</v>
          </cell>
          <cell r="H884" t="str">
            <v>signal transducer and activator of transcription 4 [Source:HGNC Symbol;Acc:HGNC:11365]</v>
          </cell>
          <cell r="I884" t="str">
            <v>STAT4</v>
          </cell>
        </row>
        <row r="885">
          <cell r="A885" t="str">
            <v>204720_s_at</v>
          </cell>
          <cell r="B885">
            <v>2.1377422410147799</v>
          </cell>
          <cell r="C885">
            <v>4.7070622702701996</v>
          </cell>
          <cell r="D885">
            <v>3.1490518931109799</v>
          </cell>
          <cell r="E885">
            <v>1.7961062191651101E-2</v>
          </cell>
          <cell r="F885">
            <v>4.6340654639577802E-2</v>
          </cell>
          <cell r="G885">
            <v>-3.3125653600631702</v>
          </cell>
          <cell r="H885" t="str">
            <v>DnaJ heat shock protein family (Hsp40) member C6 [Source:HGNC Symbol;Acc:HGNC:15469]</v>
          </cell>
          <cell r="I885" t="str">
            <v>DNAJC6</v>
          </cell>
        </row>
        <row r="886">
          <cell r="A886" t="str">
            <v>1555847_a_at</v>
          </cell>
          <cell r="B886">
            <v>2.1467025935922299</v>
          </cell>
          <cell r="C886">
            <v>9.1068098786993801</v>
          </cell>
          <cell r="D886">
            <v>6.3036747921959</v>
          </cell>
          <cell r="E886">
            <v>5.5459802808172597E-4</v>
          </cell>
          <cell r="F886">
            <v>2.8537380312380699E-2</v>
          </cell>
          <cell r="G886">
            <v>0.31454047063927199</v>
          </cell>
          <cell r="H886" t="str">
            <v>novel transcript</v>
          </cell>
          <cell r="I886" t="e">
            <v>#REF!</v>
          </cell>
        </row>
        <row r="887">
          <cell r="A887" t="str">
            <v>216268_s_at</v>
          </cell>
          <cell r="B887">
            <v>2.1657492126662201</v>
          </cell>
          <cell r="C887">
            <v>9.8212640065980104</v>
          </cell>
          <cell r="D887">
            <v>3.0494922515220999</v>
          </cell>
          <cell r="E887">
            <v>2.05176517998358E-2</v>
          </cell>
          <cell r="F887">
            <v>4.7140666806608701E-2</v>
          </cell>
          <cell r="G887">
            <v>-3.4506926858323501</v>
          </cell>
          <cell r="H887" t="str">
            <v>jagged canonical Notch ligand 1 [Source:HGNC Symbol;Acc:HGNC:6188]</v>
          </cell>
          <cell r="I887" t="str">
            <v>JAG1</v>
          </cell>
        </row>
        <row r="888">
          <cell r="A888" t="str">
            <v>201626_at</v>
          </cell>
          <cell r="B888">
            <v>2.17431267612722</v>
          </cell>
          <cell r="C888">
            <v>12.669161842821</v>
          </cell>
          <cell r="D888">
            <v>3.0474003809593002</v>
          </cell>
          <cell r="E888">
            <v>2.0575401669504698E-2</v>
          </cell>
          <cell r="F888">
            <v>4.7144616799648598E-2</v>
          </cell>
          <cell r="G888">
            <v>-3.4536060694392199</v>
          </cell>
          <cell r="H888" t="str">
            <v>insulin induced gene 1 [Source:HGNC Symbol;Acc:HGNC:6083]</v>
          </cell>
          <cell r="I888" t="str">
            <v>INSIG1</v>
          </cell>
        </row>
        <row r="889">
          <cell r="A889" t="str">
            <v>244341_at</v>
          </cell>
          <cell r="B889">
            <v>2.1923402195897701</v>
          </cell>
          <cell r="C889">
            <v>6.5668980776819401</v>
          </cell>
          <cell r="D889">
            <v>6.7490184381137501</v>
          </cell>
          <cell r="E889">
            <v>3.75586562061561E-4</v>
          </cell>
          <cell r="F889">
            <v>2.8537380312380699E-2</v>
          </cell>
          <cell r="G889">
            <v>0.71131801324323995</v>
          </cell>
          <cell r="H889" t="e">
            <v>#N/A</v>
          </cell>
          <cell r="I889" t="e">
            <v>#N/A</v>
          </cell>
        </row>
        <row r="890">
          <cell r="A890" t="str">
            <v>228188_at</v>
          </cell>
          <cell r="B890">
            <v>2.20151952297581</v>
          </cell>
          <cell r="C890">
            <v>7.9939713417345102</v>
          </cell>
          <cell r="D890">
            <v>3.7046834621402001</v>
          </cell>
          <cell r="E890">
            <v>8.77428748848442E-3</v>
          </cell>
          <cell r="F890">
            <v>3.9766464576723101E-2</v>
          </cell>
          <cell r="G890">
            <v>-2.5643388597140002</v>
          </cell>
          <cell r="H890" t="str">
            <v>FOS like 2, AP-1 transcription factor subunit [Source:HGNC Symbol;Acc:HGNC:3798]</v>
          </cell>
          <cell r="I890" t="str">
            <v>FOSL2</v>
          </cell>
        </row>
        <row r="891">
          <cell r="A891" t="str">
            <v>231907_at</v>
          </cell>
          <cell r="B891">
            <v>2.2044796855966999</v>
          </cell>
          <cell r="C891">
            <v>8.0108678113235001</v>
          </cell>
          <cell r="D891">
            <v>2.9300191223431602</v>
          </cell>
          <cell r="E891">
            <v>2.4112807754731399E-2</v>
          </cell>
          <cell r="F891">
            <v>4.8916386116580099E-2</v>
          </cell>
          <cell r="G891">
            <v>-3.6177606179284201</v>
          </cell>
          <cell r="H891" t="str">
            <v>ABL proto-oncogene 2, non-receptor tyrosine kinase [Source:HGNC Symbol;Acc:HGNC:77]</v>
          </cell>
          <cell r="I891" t="str">
            <v>ABL2</v>
          </cell>
        </row>
        <row r="892">
          <cell r="A892" t="str">
            <v>228825_at</v>
          </cell>
          <cell r="B892">
            <v>2.21143320146163</v>
          </cell>
          <cell r="C892">
            <v>4.6228604429590501</v>
          </cell>
          <cell r="D892">
            <v>7.4532274894250703</v>
          </cell>
          <cell r="E892">
            <v>2.1094416829531501E-4</v>
          </cell>
          <cell r="F892">
            <v>2.4680467690551801E-2</v>
          </cell>
          <cell r="G892">
            <v>1.2906447194502699</v>
          </cell>
          <cell r="H892" t="str">
            <v>prostaglandin reductase 1 [Source:HGNC Symbol;Acc:HGNC:18429]</v>
          </cell>
          <cell r="I892" t="str">
            <v>PTGR1</v>
          </cell>
        </row>
        <row r="893">
          <cell r="A893" t="str">
            <v>217998_at</v>
          </cell>
          <cell r="B893">
            <v>2.2116093899535301</v>
          </cell>
          <cell r="C893">
            <v>5.7360872078184597</v>
          </cell>
          <cell r="D893">
            <v>3.5826072952545198</v>
          </cell>
          <cell r="E893">
            <v>1.0229455852366299E-2</v>
          </cell>
          <cell r="F893">
            <v>4.07147773834853E-2</v>
          </cell>
          <cell r="G893">
            <v>-2.72510047921608</v>
          </cell>
          <cell r="H893" t="str">
            <v>pleckstrin homology like domain family A member 1 [Source:HGNC Symbol;Acc:HGNC:8933]</v>
          </cell>
          <cell r="I893" t="str">
            <v>PHLDA1</v>
          </cell>
        </row>
        <row r="894">
          <cell r="A894" t="str">
            <v>208707_at</v>
          </cell>
          <cell r="B894">
            <v>2.2157149139969898</v>
          </cell>
          <cell r="C894">
            <v>5.4846258122345102</v>
          </cell>
          <cell r="D894">
            <v>5.4095629720105904</v>
          </cell>
          <cell r="E894">
            <v>1.2962244148335201E-3</v>
          </cell>
          <cell r="F894">
            <v>3.3622191421689998E-2</v>
          </cell>
          <cell r="G894">
            <v>-0.56142695116399299</v>
          </cell>
          <cell r="H894" t="str">
            <v>eukaryotic translation initiation factor 5 [Source:HGNC Symbol;Acc:HGNC:3299]</v>
          </cell>
          <cell r="I894" t="str">
            <v>EIF5</v>
          </cell>
        </row>
        <row r="895">
          <cell r="A895" t="str">
            <v>214228_x_at</v>
          </cell>
          <cell r="B895">
            <v>2.2181116518083002</v>
          </cell>
          <cell r="C895">
            <v>6.1174472908992303</v>
          </cell>
          <cell r="D895">
            <v>3.3068300816943998</v>
          </cell>
          <cell r="E895">
            <v>1.4587422504907001E-2</v>
          </cell>
          <cell r="F895">
            <v>4.45475610590308E-2</v>
          </cell>
          <cell r="G895">
            <v>-3.0959772077593999</v>
          </cell>
          <cell r="H895" t="str">
            <v>TNF receptor superfamily member 4 [Source:HGNC Symbol;Acc:HGNC:11918]</v>
          </cell>
          <cell r="I895" t="str">
            <v>TNFRSF4</v>
          </cell>
        </row>
        <row r="896">
          <cell r="A896" t="str">
            <v>241824_at</v>
          </cell>
          <cell r="B896">
            <v>2.2279226271010599</v>
          </cell>
          <cell r="C896">
            <v>4.3752353861444</v>
          </cell>
          <cell r="D896">
            <v>3.3425984847602499</v>
          </cell>
          <cell r="E896">
            <v>1.39223381398948E-2</v>
          </cell>
          <cell r="F896">
            <v>4.3655974870825898E-2</v>
          </cell>
          <cell r="G896">
            <v>-3.0473014935968599</v>
          </cell>
          <cell r="H896" t="str">
            <v>novel transcript, sense intronic to FOSL2</v>
          </cell>
          <cell r="I896" t="e">
            <v>#REF!</v>
          </cell>
        </row>
        <row r="897">
          <cell r="A897" t="str">
            <v>202644_s_at</v>
          </cell>
          <cell r="B897">
            <v>2.2330426820346601</v>
          </cell>
          <cell r="C897">
            <v>11.110005844022</v>
          </cell>
          <cell r="D897">
            <v>3.5560405679390601</v>
          </cell>
          <cell r="E897">
            <v>1.0579985297057001E-2</v>
          </cell>
          <cell r="F897">
            <v>4.1183757930827597E-2</v>
          </cell>
          <cell r="G897">
            <v>-2.7603721073543999</v>
          </cell>
          <cell r="H897" t="str">
            <v>TNF alpha induced protein 3 [Source:HGNC Symbol;Acc:HGNC:11896]</v>
          </cell>
          <cell r="I897" t="str">
            <v>TNFAIP3</v>
          </cell>
        </row>
        <row r="898">
          <cell r="A898" t="str">
            <v>240859_at</v>
          </cell>
          <cell r="B898">
            <v>2.2431848404056902</v>
          </cell>
          <cell r="C898">
            <v>6.0301213733957404</v>
          </cell>
          <cell r="D898">
            <v>4.6274046220534304</v>
          </cell>
          <cell r="E898">
            <v>2.9592598758479399E-3</v>
          </cell>
          <cell r="F898">
            <v>3.45086864429184E-2</v>
          </cell>
          <cell r="G898">
            <v>-1.42363814499193</v>
          </cell>
          <cell r="H898" t="str">
            <v>zinc finger FYVE-type containing 16 [Source:HGNC Symbol;Acc:HGNC:20756]</v>
          </cell>
          <cell r="I898" t="str">
            <v>ZFYVE16</v>
          </cell>
        </row>
        <row r="899">
          <cell r="A899" t="str">
            <v>226542_at</v>
          </cell>
          <cell r="B899">
            <v>2.25114861262553</v>
          </cell>
          <cell r="C899">
            <v>6.3513472913225204</v>
          </cell>
          <cell r="D899">
            <v>4.9648410852835498</v>
          </cell>
          <cell r="E899">
            <v>2.05155841359776E-3</v>
          </cell>
          <cell r="F899">
            <v>3.4339008685655599E-2</v>
          </cell>
          <cell r="G899">
            <v>-1.0401061700430001</v>
          </cell>
          <cell r="H899" t="str">
            <v>ring finger protein 24 [Source:HGNC Symbol;Acc:HGNC:13779]</v>
          </cell>
          <cell r="I899" t="str">
            <v>RNF24</v>
          </cell>
        </row>
        <row r="900">
          <cell r="A900" t="str">
            <v>242853_at</v>
          </cell>
          <cell r="B900">
            <v>2.2819760560390798</v>
          </cell>
          <cell r="C900">
            <v>6.06132008253081</v>
          </cell>
          <cell r="D900">
            <v>4.6168772775629003</v>
          </cell>
          <cell r="E900">
            <v>2.99405163364069E-3</v>
          </cell>
          <cell r="F900">
            <v>3.45086864429184E-2</v>
          </cell>
          <cell r="G900">
            <v>-1.43589190138028</v>
          </cell>
          <cell r="H900" t="e">
            <v>#N/A</v>
          </cell>
          <cell r="I900" t="e">
            <v>#N/A</v>
          </cell>
        </row>
        <row r="901">
          <cell r="A901" t="str">
            <v>244087_at</v>
          </cell>
          <cell r="B901">
            <v>2.3038122037970599</v>
          </cell>
          <cell r="C901">
            <v>6.1252041940299202</v>
          </cell>
          <cell r="D901">
            <v>3.12528399093148</v>
          </cell>
          <cell r="E901">
            <v>1.8538544666348401E-2</v>
          </cell>
          <cell r="F901">
            <v>4.6390750596421698E-2</v>
          </cell>
          <cell r="G901">
            <v>-3.3454434455277702</v>
          </cell>
          <cell r="H901" t="e">
            <v>#N/A</v>
          </cell>
          <cell r="I901" t="e">
            <v>#N/A</v>
          </cell>
        </row>
        <row r="902">
          <cell r="A902" t="str">
            <v>232835_at</v>
          </cell>
          <cell r="B902">
            <v>2.3159889782222201</v>
          </cell>
          <cell r="C902">
            <v>6.7486502116938798</v>
          </cell>
          <cell r="D902">
            <v>3.2711252434392901</v>
          </cell>
          <cell r="E902">
            <v>1.52858500376148E-2</v>
          </cell>
          <cell r="F902">
            <v>4.50560298703791E-2</v>
          </cell>
          <cell r="G902">
            <v>-3.1447274139582801</v>
          </cell>
          <cell r="H902" t="e">
            <v>#N/A</v>
          </cell>
          <cell r="I902" t="e">
            <v>#N/A</v>
          </cell>
        </row>
        <row r="903">
          <cell r="A903" t="str">
            <v>232052_at</v>
          </cell>
          <cell r="B903">
            <v>2.3201204025629001</v>
          </cell>
          <cell r="C903">
            <v>5.9511703483949603</v>
          </cell>
          <cell r="D903">
            <v>4.4858673082363696</v>
          </cell>
          <cell r="E903">
            <v>3.4674734257299899E-3</v>
          </cell>
          <cell r="F903">
            <v>3.5048202123738902E-2</v>
          </cell>
          <cell r="G903">
            <v>-1.5898585019017999</v>
          </cell>
          <cell r="H903" t="str">
            <v>THUMPD3 antisense RNA 1 [Source:HGNC Symbol;Acc:HGNC:44478]</v>
          </cell>
          <cell r="I903" t="str">
            <v>THUMPD3-AS1</v>
          </cell>
        </row>
        <row r="904">
          <cell r="A904" t="str">
            <v>207667_s_at</v>
          </cell>
          <cell r="B904">
            <v>2.3259829823154199</v>
          </cell>
          <cell r="C904">
            <v>8.3872389941952505</v>
          </cell>
          <cell r="D904">
            <v>3.8158732986675301</v>
          </cell>
          <cell r="E904">
            <v>7.6448832584987301E-3</v>
          </cell>
          <cell r="F904">
            <v>3.9544248526833102E-2</v>
          </cell>
          <cell r="G904">
            <v>-2.4198376883027399</v>
          </cell>
          <cell r="H904" t="str">
            <v>mitogen-activated protein kinase kinase 3 [Source:HGNC Symbol;Acc:HGNC:6843]</v>
          </cell>
          <cell r="I904" t="str">
            <v>MAP2K3</v>
          </cell>
        </row>
        <row r="905">
          <cell r="A905" t="str">
            <v>223394_at</v>
          </cell>
          <cell r="B905">
            <v>2.3296634342671099</v>
          </cell>
          <cell r="C905">
            <v>8.83869590720502</v>
          </cell>
          <cell r="D905">
            <v>6.0793451652414596</v>
          </cell>
          <cell r="E905">
            <v>6.8031411473115405E-4</v>
          </cell>
          <cell r="F905">
            <v>2.8537380312380699E-2</v>
          </cell>
          <cell r="G905">
            <v>0.10506276990002</v>
          </cell>
          <cell r="H905" t="str">
            <v>SERTA domain containing 1 [Source:HGNC Symbol;Acc:HGNC:17932]</v>
          </cell>
          <cell r="I905" t="str">
            <v>SERTAD1</v>
          </cell>
        </row>
        <row r="906">
          <cell r="A906" t="str">
            <v>226650_at</v>
          </cell>
          <cell r="B906">
            <v>2.3340253601299699</v>
          </cell>
          <cell r="C906">
            <v>8.9815029750235809</v>
          </cell>
          <cell r="D906">
            <v>6.31269047850747</v>
          </cell>
          <cell r="E906">
            <v>5.5012600213455703E-4</v>
          </cell>
          <cell r="F906">
            <v>2.8537380312380699E-2</v>
          </cell>
          <cell r="G906">
            <v>0.32282153174294398</v>
          </cell>
          <cell r="H906" t="str">
            <v>zinc finger AN1-type containing 2A [Source:HGNC Symbol;Acc:HGNC:28073]</v>
          </cell>
          <cell r="I906" t="str">
            <v>ZFAND2A</v>
          </cell>
        </row>
        <row r="907">
          <cell r="A907" t="str">
            <v>215499_at</v>
          </cell>
          <cell r="B907">
            <v>2.35121685213229</v>
          </cell>
          <cell r="C907">
            <v>9.3728957563949695</v>
          </cell>
          <cell r="D907">
            <v>4.1558650695963797</v>
          </cell>
          <cell r="E907">
            <v>5.07533731788195E-3</v>
          </cell>
          <cell r="F907">
            <v>3.8622079101930898E-2</v>
          </cell>
          <cell r="G907">
            <v>-1.9897976501824099</v>
          </cell>
          <cell r="H907" t="str">
            <v>mitogen-activated protein kinase kinase 3 [Source:HGNC Symbol;Acc:HGNC:6843]</v>
          </cell>
          <cell r="I907" t="str">
            <v>MAP2K3</v>
          </cell>
        </row>
        <row r="908">
          <cell r="A908" t="str">
            <v>243179_at</v>
          </cell>
          <cell r="B908">
            <v>2.3589088143138399</v>
          </cell>
          <cell r="C908">
            <v>5.7993304241842498</v>
          </cell>
          <cell r="D908">
            <v>6.3537767503870404</v>
          </cell>
          <cell r="E908">
            <v>5.3025695349187703E-4</v>
          </cell>
          <cell r="F908">
            <v>2.8537380312380699E-2</v>
          </cell>
          <cell r="G908">
            <v>0.36042713488012501</v>
          </cell>
          <cell r="H908" t="str">
            <v>novel transcript</v>
          </cell>
          <cell r="I908" t="e">
            <v>#REF!</v>
          </cell>
        </row>
        <row r="909">
          <cell r="A909" t="str">
            <v>218880_at</v>
          </cell>
          <cell r="B909">
            <v>2.3623653052323301</v>
          </cell>
          <cell r="C909">
            <v>5.4988586809018498</v>
          </cell>
          <cell r="D909">
            <v>3.1967154460668601</v>
          </cell>
          <cell r="E909">
            <v>1.6860657746054299E-2</v>
          </cell>
          <cell r="F909">
            <v>4.5763407846513199E-2</v>
          </cell>
          <cell r="G909">
            <v>-3.2468246334483299</v>
          </cell>
          <cell r="H909" t="str">
            <v>FOS like 2, AP-1 transcription factor subunit [Source:HGNC Symbol;Acc:HGNC:3798]</v>
          </cell>
          <cell r="I909" t="str">
            <v>FOSL2</v>
          </cell>
        </row>
        <row r="910">
          <cell r="A910" t="str">
            <v>225262_at</v>
          </cell>
          <cell r="B910">
            <v>2.3668584842313698</v>
          </cell>
          <cell r="C910">
            <v>8.2656985157138791</v>
          </cell>
          <cell r="D910">
            <v>4.4584558878473199</v>
          </cell>
          <cell r="E910">
            <v>3.5767594099348301E-3</v>
          </cell>
          <cell r="F910">
            <v>3.5048202123738902E-2</v>
          </cell>
          <cell r="G910">
            <v>-1.6224185231263299</v>
          </cell>
          <cell r="H910" t="str">
            <v>FOS like 2, AP-1 transcription factor subunit [Source:HGNC Symbol;Acc:HGNC:3798]</v>
          </cell>
          <cell r="I910" t="str">
            <v>FOSL2</v>
          </cell>
        </row>
        <row r="911">
          <cell r="A911" t="str">
            <v>225557_at</v>
          </cell>
          <cell r="B911">
            <v>2.37236847484417</v>
          </cell>
          <cell r="C911">
            <v>6.9596572609959599</v>
          </cell>
          <cell r="D911">
            <v>4.3562796288800296</v>
          </cell>
          <cell r="E911">
            <v>4.0192635788094096E-3</v>
          </cell>
          <cell r="F911">
            <v>3.52539835470186E-2</v>
          </cell>
          <cell r="G911">
            <v>-1.74484111325932</v>
          </cell>
          <cell r="H911" t="str">
            <v>cysteine and serine rich nuclear protein 1 [Source:HGNC Symbol;Acc:HGNC:14300]</v>
          </cell>
          <cell r="I911" t="str">
            <v>CSRNP1</v>
          </cell>
        </row>
        <row r="912">
          <cell r="A912" t="str">
            <v>207030_s_at</v>
          </cell>
          <cell r="B912">
            <v>2.3806342631584601</v>
          </cell>
          <cell r="C912">
            <v>6.9990322832784502</v>
          </cell>
          <cell r="D912">
            <v>2.91139627880588</v>
          </cell>
          <cell r="E912">
            <v>2.4731491889780001E-2</v>
          </cell>
          <cell r="F912">
            <v>4.9140334268985703E-2</v>
          </cell>
          <cell r="G912">
            <v>-3.6439187339796</v>
          </cell>
          <cell r="H912" t="str">
            <v>cysteine and glycine rich protein 2 [Source:HGNC Symbol;Acc:HGNC:2470]</v>
          </cell>
          <cell r="I912" t="str">
            <v>CSRP2</v>
          </cell>
        </row>
        <row r="913">
          <cell r="A913" t="str">
            <v>216243_s_at</v>
          </cell>
          <cell r="B913">
            <v>2.38204877452455</v>
          </cell>
          <cell r="C913">
            <v>8.3599646918424604</v>
          </cell>
          <cell r="D913">
            <v>2.9750570135506802</v>
          </cell>
          <cell r="E913">
            <v>2.2683964882429498E-2</v>
          </cell>
          <cell r="F913">
            <v>4.8753596165221597E-2</v>
          </cell>
          <cell r="G913">
            <v>-3.55462440972161</v>
          </cell>
          <cell r="H913" t="str">
            <v>interleukin 1 receptor antagonist [Source:HGNC Symbol;Acc:HGNC:6000]</v>
          </cell>
          <cell r="I913" t="str">
            <v>IL1RN</v>
          </cell>
        </row>
        <row r="914">
          <cell r="A914" t="str">
            <v>1554334_a_at</v>
          </cell>
          <cell r="B914">
            <v>2.3823534810958802</v>
          </cell>
          <cell r="C914">
            <v>5.8894915299665902</v>
          </cell>
          <cell r="D914">
            <v>3.61825464232742</v>
          </cell>
          <cell r="E914">
            <v>9.7789304950132508E-3</v>
          </cell>
          <cell r="F914">
            <v>4.0583535496497798E-2</v>
          </cell>
          <cell r="G914">
            <v>-2.6779320470496102</v>
          </cell>
          <cell r="H914" t="str">
            <v>DnaJ heat shock protein family (Hsp40) member A4 [Source:HGNC Symbol;Acc:HGNC:14885]</v>
          </cell>
          <cell r="I914" t="str">
            <v>DNAJA4</v>
          </cell>
        </row>
        <row r="915">
          <cell r="A915" t="str">
            <v>204285_s_at</v>
          </cell>
          <cell r="B915">
            <v>2.3832393293124601</v>
          </cell>
          <cell r="C915">
            <v>8.8533190797052601</v>
          </cell>
          <cell r="D915">
            <v>4.0284495368273898</v>
          </cell>
          <cell r="E915">
            <v>5.90531968678773E-3</v>
          </cell>
          <cell r="F915">
            <v>3.9544248526833102E-2</v>
          </cell>
          <cell r="G915">
            <v>-2.1488428056628601</v>
          </cell>
          <cell r="H915" t="str">
            <v>phorbol-12-myristate-13-acetate-induced protein 1 [Source:HGNC Symbol;Acc:HGNC:9108]</v>
          </cell>
          <cell r="I915" t="str">
            <v>PMAIP1</v>
          </cell>
        </row>
        <row r="916">
          <cell r="A916" t="str">
            <v>228284_at</v>
          </cell>
          <cell r="B916">
            <v>2.3861717735478498</v>
          </cell>
          <cell r="C916">
            <v>5.2969241598922698</v>
          </cell>
          <cell r="D916">
            <v>3.15290167286491</v>
          </cell>
          <cell r="E916">
            <v>1.7869365410915199E-2</v>
          </cell>
          <cell r="F916">
            <v>4.6340654639577802E-2</v>
          </cell>
          <cell r="G916">
            <v>-3.3072458918473302</v>
          </cell>
          <cell r="H916" t="str">
            <v>TLE family member 1, transcriptional corepressor [Source:HGNC Symbol;Acc:HGNC:11837]</v>
          </cell>
          <cell r="I916" t="str">
            <v>TLE1</v>
          </cell>
        </row>
        <row r="917">
          <cell r="A917" t="str">
            <v>231199_at</v>
          </cell>
          <cell r="B917">
            <v>2.3919441978376099</v>
          </cell>
          <cell r="C917">
            <v>6.6787173789717604</v>
          </cell>
          <cell r="D917">
            <v>6.3399106022151797</v>
          </cell>
          <cell r="E917">
            <v>5.3687013371315801E-4</v>
          </cell>
          <cell r="F917">
            <v>2.8537380312380699E-2</v>
          </cell>
          <cell r="G917">
            <v>0.34775998217260301</v>
          </cell>
          <cell r="H917" t="str">
            <v>pseudogene similar to part of dihydrolipoamide branched chain transacylase E2 DBT</v>
          </cell>
          <cell r="I917" t="e">
            <v>#REF!</v>
          </cell>
        </row>
        <row r="918">
          <cell r="A918" t="str">
            <v>240013_at</v>
          </cell>
          <cell r="B918">
            <v>2.3990683141208899</v>
          </cell>
          <cell r="C918">
            <v>6.1968451604944699</v>
          </cell>
          <cell r="D918">
            <v>3.8108813421563199</v>
          </cell>
          <cell r="E918">
            <v>7.6920113178664904E-3</v>
          </cell>
          <cell r="F918">
            <v>3.9544248526833102E-2</v>
          </cell>
          <cell r="G918">
            <v>-2.4262851370507001</v>
          </cell>
          <cell r="H918" t="e">
            <v>#N/A</v>
          </cell>
          <cell r="I918" t="e">
            <v>#N/A</v>
          </cell>
        </row>
        <row r="919">
          <cell r="A919" t="str">
            <v>244397_at</v>
          </cell>
          <cell r="B919">
            <v>2.4303456291253598</v>
          </cell>
          <cell r="C919">
            <v>6.6556977413921601</v>
          </cell>
          <cell r="D919">
            <v>3.8315298422451902</v>
          </cell>
          <cell r="E919">
            <v>7.4991227021398901E-3</v>
          </cell>
          <cell r="F919">
            <v>3.9544248526833102E-2</v>
          </cell>
          <cell r="G919">
            <v>-2.3996408361371899</v>
          </cell>
          <cell r="H919" t="e">
            <v>#N/A</v>
          </cell>
          <cell r="I919" t="e">
            <v>#N/A</v>
          </cell>
        </row>
        <row r="920">
          <cell r="A920" t="str">
            <v>231297_at</v>
          </cell>
          <cell r="B920">
            <v>2.4453327781552101</v>
          </cell>
          <cell r="C920">
            <v>7.3216078618459202</v>
          </cell>
          <cell r="D920">
            <v>4.1667695589102696</v>
          </cell>
          <cell r="E920">
            <v>5.01054466376415E-3</v>
          </cell>
          <cell r="F920">
            <v>3.8284651471699897E-2</v>
          </cell>
          <cell r="G920">
            <v>-1.9763054262011399</v>
          </cell>
          <cell r="H920" t="str">
            <v>DOT1 like histone lysine methyltransferase [Source:HGNC Symbol;Acc:HGNC:24948]</v>
          </cell>
          <cell r="I920" t="str">
            <v>DOT1L</v>
          </cell>
        </row>
        <row r="921">
          <cell r="A921" t="str">
            <v>207826_s_at</v>
          </cell>
          <cell r="B921">
            <v>2.45071552636144</v>
          </cell>
          <cell r="C921">
            <v>7.4072689541665202</v>
          </cell>
          <cell r="D921">
            <v>4.6611845216338397</v>
          </cell>
          <cell r="E921">
            <v>2.8506337404308698E-3</v>
          </cell>
          <cell r="F921">
            <v>3.45086864429184E-2</v>
          </cell>
          <cell r="G921">
            <v>-1.38443709075292</v>
          </cell>
          <cell r="H921" t="str">
            <v>inhibitor of DNA binding 3, HLH protein [Source:HGNC Symbol;Acc:HGNC:5362]</v>
          </cell>
          <cell r="I921" t="str">
            <v>ID3</v>
          </cell>
        </row>
        <row r="922">
          <cell r="A922" t="str">
            <v>218810_at</v>
          </cell>
          <cell r="B922">
            <v>2.4692671502363801</v>
          </cell>
          <cell r="C922">
            <v>6.9302245580561799</v>
          </cell>
          <cell r="D922">
            <v>2.86158941446172</v>
          </cell>
          <cell r="E922">
            <v>2.64709639891515E-2</v>
          </cell>
          <cell r="F922">
            <v>4.9752655208525703E-2</v>
          </cell>
          <cell r="G922">
            <v>-3.7140184540985901</v>
          </cell>
          <cell r="H922" t="str">
            <v>zinc finger CCCH-type containing 12A [Source:HGNC Symbol;Acc:HGNC:26259]</v>
          </cell>
          <cell r="I922" t="str">
            <v>ZC3H12A</v>
          </cell>
        </row>
        <row r="923">
          <cell r="A923" t="str">
            <v>234986_at</v>
          </cell>
          <cell r="B923">
            <v>2.5107863185011801</v>
          </cell>
          <cell r="C923">
            <v>8.4184110522957596</v>
          </cell>
          <cell r="D923">
            <v>3.3350151935770702</v>
          </cell>
          <cell r="E923">
            <v>1.4060542800951301E-2</v>
          </cell>
          <cell r="F923">
            <v>4.4015612246456302E-2</v>
          </cell>
          <cell r="G923">
            <v>-3.0576076146596098</v>
          </cell>
          <cell r="H923" t="str">
            <v>glutamate-cysteine ligase modifier subunit [Source:HGNC Symbol;Acc:HGNC:4312]</v>
          </cell>
          <cell r="I923" t="str">
            <v>GCLM</v>
          </cell>
        </row>
        <row r="924">
          <cell r="A924" t="str">
            <v>225645_at</v>
          </cell>
          <cell r="B924">
            <v>2.5248637096387401</v>
          </cell>
          <cell r="C924">
            <v>6.7098037198680398</v>
          </cell>
          <cell r="D924">
            <v>2.8626843571467702</v>
          </cell>
          <cell r="E924">
            <v>2.6431351469197201E-2</v>
          </cell>
          <cell r="F924">
            <v>4.9728130603354001E-2</v>
          </cell>
          <cell r="G924">
            <v>-3.7124752981964999</v>
          </cell>
          <cell r="H924" t="str">
            <v>ETS homologous factor [Source:HGNC Symbol;Acc:HGNC:3246]</v>
          </cell>
          <cell r="I924" t="str">
            <v>EHF</v>
          </cell>
        </row>
        <row r="925">
          <cell r="A925" t="str">
            <v>1555858_at</v>
          </cell>
          <cell r="B925">
            <v>2.54572055088261</v>
          </cell>
          <cell r="C925">
            <v>5.9106545390413796</v>
          </cell>
          <cell r="D925">
            <v>4.0163833836806004</v>
          </cell>
          <cell r="E925">
            <v>5.9913951925558004E-3</v>
          </cell>
          <cell r="F925">
            <v>3.9544248526833102E-2</v>
          </cell>
          <cell r="G925">
            <v>-2.1640367490861299</v>
          </cell>
          <cell r="H925" t="str">
            <v>THUMPD3 antisense RNA 1 [Source:HGNC Symbol;Acc:HGNC:44478]</v>
          </cell>
          <cell r="I925" t="str">
            <v>THUMPD3-AS1</v>
          </cell>
        </row>
        <row r="926">
          <cell r="A926" t="str">
            <v>231183_s_at</v>
          </cell>
          <cell r="B926">
            <v>2.5495571126467</v>
          </cell>
          <cell r="C926">
            <v>6.1022309481528803</v>
          </cell>
          <cell r="D926">
            <v>3.25324815001184</v>
          </cell>
          <cell r="E926">
            <v>1.5649095205283899E-2</v>
          </cell>
          <cell r="F926">
            <v>4.50560298703791E-2</v>
          </cell>
          <cell r="G926">
            <v>-3.1691954917551199</v>
          </cell>
          <cell r="H926" t="e">
            <v>#N/A</v>
          </cell>
          <cell r="I926" t="e">
            <v>#N/A</v>
          </cell>
        </row>
        <row r="927">
          <cell r="A927" t="str">
            <v>204286_s_at</v>
          </cell>
          <cell r="B927">
            <v>2.5732586765601799</v>
          </cell>
          <cell r="C927">
            <v>7.4397713361413302</v>
          </cell>
          <cell r="D927">
            <v>3.2753495608484702</v>
          </cell>
          <cell r="E927">
            <v>1.5201357345503701E-2</v>
          </cell>
          <cell r="F927">
            <v>4.50560298703791E-2</v>
          </cell>
          <cell r="G927">
            <v>-3.13895139959702</v>
          </cell>
          <cell r="H927" t="str">
            <v>phorbol-12-myristate-13-acetate-induced protein 1 [Source:HGNC Symbol;Acc:HGNC:9108]</v>
          </cell>
          <cell r="I927" t="str">
            <v>PMAIP1</v>
          </cell>
        </row>
        <row r="928">
          <cell r="A928" t="str">
            <v>215498_s_at</v>
          </cell>
          <cell r="B928">
            <v>2.5751722333546199</v>
          </cell>
          <cell r="C928">
            <v>8.9907811784161904</v>
          </cell>
          <cell r="D928">
            <v>4.8600419998830704</v>
          </cell>
          <cell r="E928">
            <v>2.29485412706187E-3</v>
          </cell>
          <cell r="F928">
            <v>3.4339008685655599E-2</v>
          </cell>
          <cell r="G928">
            <v>-1.1573126850150299</v>
          </cell>
          <cell r="H928" t="str">
            <v>mitogen-activated protein kinase kinase 3 [Source:HGNC Symbol;Acc:HGNC:6843]</v>
          </cell>
          <cell r="I928" t="str">
            <v>MAP2K3</v>
          </cell>
        </row>
        <row r="929">
          <cell r="A929" t="str">
            <v>36711_at</v>
          </cell>
          <cell r="B929">
            <v>2.6083027985806302</v>
          </cell>
          <cell r="C929">
            <v>11.8268454961252</v>
          </cell>
          <cell r="D929">
            <v>5.1651110891847303</v>
          </cell>
          <cell r="E929">
            <v>1.6629572759564401E-3</v>
          </cell>
          <cell r="F929">
            <v>3.4339008685655599E-2</v>
          </cell>
          <cell r="G929">
            <v>-0.82083819301257399</v>
          </cell>
          <cell r="H929" t="str">
            <v>MAF bZIP transcription factor F [Source:HGNC Symbol;Acc:HGNC:6780]</v>
          </cell>
          <cell r="I929" t="str">
            <v>MAFF</v>
          </cell>
        </row>
        <row r="930">
          <cell r="A930" t="str">
            <v>203925_at</v>
          </cell>
          <cell r="B930">
            <v>2.6151595009536699</v>
          </cell>
          <cell r="C930">
            <v>10.2526617576092</v>
          </cell>
          <cell r="D930">
            <v>4.57479316241578</v>
          </cell>
          <cell r="E930">
            <v>3.1377698244295501E-3</v>
          </cell>
          <cell r="F930">
            <v>3.45086864429184E-2</v>
          </cell>
          <cell r="G930">
            <v>-1.48505307483105</v>
          </cell>
          <cell r="H930" t="str">
            <v>glutamate-cysteine ligase modifier subunit [Source:HGNC Symbol;Acc:HGNC:4312]</v>
          </cell>
          <cell r="I930" t="str">
            <v>GCLM</v>
          </cell>
        </row>
        <row r="931">
          <cell r="A931" t="str">
            <v>201465_s_at</v>
          </cell>
          <cell r="B931">
            <v>2.6166656381004798</v>
          </cell>
          <cell r="C931">
            <v>7.1315060963070396</v>
          </cell>
          <cell r="D931">
            <v>4.1222978819521297</v>
          </cell>
          <cell r="E931">
            <v>5.2806888343704898E-3</v>
          </cell>
          <cell r="F931">
            <v>3.9106028665444201E-2</v>
          </cell>
          <cell r="G931">
            <v>-2.0314488576999699</v>
          </cell>
          <cell r="H931" t="str">
            <v>Jun proto-oncogene, AP-1 transcription factor subunit [Source:HGNC Symbol;Acc:HGNC:6204]</v>
          </cell>
          <cell r="I931" t="str">
            <v>JUN</v>
          </cell>
        </row>
        <row r="932">
          <cell r="A932" t="str">
            <v>1554980_a_at</v>
          </cell>
          <cell r="B932">
            <v>2.6233231650454201</v>
          </cell>
          <cell r="C932">
            <v>4.9011778460569797</v>
          </cell>
          <cell r="D932">
            <v>2.9379241164358598</v>
          </cell>
          <cell r="E932">
            <v>2.3855210721078799E-2</v>
          </cell>
          <cell r="F932">
            <v>4.8916386116580099E-2</v>
          </cell>
          <cell r="G932">
            <v>-3.6066660401303299</v>
          </cell>
          <cell r="H932" t="str">
            <v>activating transcription factor 3 [Source:HGNC Symbol;Acc:HGNC:785]</v>
          </cell>
          <cell r="I932" t="str">
            <v>ATF3</v>
          </cell>
        </row>
        <row r="933">
          <cell r="A933" t="str">
            <v>209928_s_at</v>
          </cell>
          <cell r="B933">
            <v>2.62345711548245</v>
          </cell>
          <cell r="C933">
            <v>6.4800029987996499</v>
          </cell>
          <cell r="D933">
            <v>3.302987069511</v>
          </cell>
          <cell r="E933">
            <v>1.46609068922478E-2</v>
          </cell>
          <cell r="F933">
            <v>4.45875902314843E-2</v>
          </cell>
          <cell r="G933">
            <v>-3.1012166684544402</v>
          </cell>
          <cell r="H933" t="str">
            <v>musculin [Source:HGNC Symbol;Acc:HGNC:7321]</v>
          </cell>
          <cell r="I933" t="str">
            <v>MSC</v>
          </cell>
        </row>
        <row r="934">
          <cell r="A934" t="str">
            <v>41387_r_at</v>
          </cell>
          <cell r="B934">
            <v>2.64779163495023</v>
          </cell>
          <cell r="C934">
            <v>5.0385316867633598</v>
          </cell>
          <cell r="D934">
            <v>3.42295259364194</v>
          </cell>
          <cell r="E934">
            <v>1.25453075711245E-2</v>
          </cell>
          <cell r="F934">
            <v>4.1991325761186797E-2</v>
          </cell>
          <cell r="G934">
            <v>-2.93855731714629</v>
          </cell>
          <cell r="H934" t="str">
            <v>lysine demethylase 6B [Source:HGNC Symbol;Acc:HGNC:29012]</v>
          </cell>
          <cell r="I934" t="str">
            <v>KDM6B</v>
          </cell>
        </row>
        <row r="935">
          <cell r="A935" t="str">
            <v>212659_s_at</v>
          </cell>
          <cell r="B935">
            <v>2.6535143342518701</v>
          </cell>
          <cell r="C935">
            <v>7.3436102486079999</v>
          </cell>
          <cell r="D935">
            <v>2.9754876030424802</v>
          </cell>
          <cell r="E935">
            <v>2.26707499314708E-2</v>
          </cell>
          <cell r="F935">
            <v>4.8753596165221597E-2</v>
          </cell>
          <cell r="G935">
            <v>-3.5540216721209701</v>
          </cell>
          <cell r="H935" t="str">
            <v>interleukin 1 receptor antagonist [Source:HGNC Symbol;Acc:HGNC:6000]</v>
          </cell>
          <cell r="I935" t="str">
            <v>IL1RN</v>
          </cell>
        </row>
        <row r="936">
          <cell r="A936" t="str">
            <v>203665_at</v>
          </cell>
          <cell r="B936">
            <v>2.6580532272494302</v>
          </cell>
          <cell r="C936">
            <v>11.146806029904299</v>
          </cell>
          <cell r="D936">
            <v>7.8639294692711097</v>
          </cell>
          <cell r="E936">
            <v>1.5374785062957901E-4</v>
          </cell>
          <cell r="F936">
            <v>2.3753896055582101E-2</v>
          </cell>
          <cell r="G936">
            <v>1.6035788218641001</v>
          </cell>
          <cell r="H936" t="str">
            <v>heme oxygenase 1 [Source:HGNC Symbol;Acc:HGNC:5013]</v>
          </cell>
          <cell r="I936" t="str">
            <v>HMOX1</v>
          </cell>
        </row>
        <row r="937">
          <cell r="A937" t="str">
            <v>205419_at</v>
          </cell>
          <cell r="B937">
            <v>2.6596667835272298</v>
          </cell>
          <cell r="C937">
            <v>11.2117502829235</v>
          </cell>
          <cell r="D937">
            <v>3.3118786284480901</v>
          </cell>
          <cell r="E937">
            <v>1.44914932325619E-2</v>
          </cell>
          <cell r="F937">
            <v>4.4545279690239498E-2</v>
          </cell>
          <cell r="G937">
            <v>-3.0890969861861501</v>
          </cell>
          <cell r="H937" t="str">
            <v>G protein-coupled receptor 183 [Source:HGNC Symbol;Acc:HGNC:3128]</v>
          </cell>
          <cell r="I937" t="str">
            <v>GPR183</v>
          </cell>
        </row>
        <row r="938">
          <cell r="A938" t="str">
            <v>211786_at</v>
          </cell>
          <cell r="B938">
            <v>2.6647589375680001</v>
          </cell>
          <cell r="C938">
            <v>5.6312746462916099</v>
          </cell>
          <cell r="D938">
            <v>3.0174781405186901</v>
          </cell>
          <cell r="E938">
            <v>2.1420853280114199E-2</v>
          </cell>
          <cell r="F938">
            <v>4.7777914525619199E-2</v>
          </cell>
          <cell r="G938">
            <v>-3.4953271562062702</v>
          </cell>
          <cell r="H938" t="str">
            <v>TNF receptor superfamily member 9 [Source:HGNC Symbol;Acc:HGNC:11924]</v>
          </cell>
          <cell r="I938" t="str">
            <v>TNFRSF9</v>
          </cell>
        </row>
        <row r="939">
          <cell r="A939" t="str">
            <v>219475_at</v>
          </cell>
          <cell r="B939">
            <v>2.6665052776490699</v>
          </cell>
          <cell r="C939">
            <v>4.9542745377064596</v>
          </cell>
          <cell r="D939">
            <v>3.26388393662072</v>
          </cell>
          <cell r="E939">
            <v>1.5431873526333101E-2</v>
          </cell>
          <cell r="F939">
            <v>4.50560298703791E-2</v>
          </cell>
          <cell r="G939">
            <v>-3.1546337480778801</v>
          </cell>
          <cell r="H939" t="str">
            <v>oxidative stress induced growth inhibitor 1 [Source:HGNC Symbol;Acc:HGNC:30093]</v>
          </cell>
          <cell r="I939" t="str">
            <v>OSGIN1</v>
          </cell>
        </row>
        <row r="940">
          <cell r="A940" t="str">
            <v>1557432_at</v>
          </cell>
          <cell r="B940">
            <v>2.6668820572484502</v>
          </cell>
          <cell r="C940">
            <v>6.2011089880179098</v>
          </cell>
          <cell r="D940">
            <v>5.1432862816184404</v>
          </cell>
          <cell r="E940">
            <v>1.7010089313303999E-3</v>
          </cell>
          <cell r="F940">
            <v>3.4339008685655599E-2</v>
          </cell>
          <cell r="G940">
            <v>-0.84443567453356405</v>
          </cell>
          <cell r="H940" t="e">
            <v>#N/A</v>
          </cell>
          <cell r="I940" t="e">
            <v>#N/A</v>
          </cell>
        </row>
        <row r="941">
          <cell r="A941" t="str">
            <v>207978_s_at</v>
          </cell>
          <cell r="B941">
            <v>2.6702814165114899</v>
          </cell>
          <cell r="C941">
            <v>3.7342669624365299</v>
          </cell>
          <cell r="D941">
            <v>5.2077311801437602</v>
          </cell>
          <cell r="E941">
            <v>1.5913751447985799E-3</v>
          </cell>
          <cell r="F941">
            <v>3.4339008685655599E-2</v>
          </cell>
          <cell r="G941">
            <v>-0.77496453566087498</v>
          </cell>
          <cell r="H941" t="str">
            <v>nuclear receptor subfamily 4 group A member 3 [Source:HGNC Symbol;Acc:HGNC:7982]</v>
          </cell>
          <cell r="I941" t="str">
            <v>NR4A3</v>
          </cell>
        </row>
        <row r="942">
          <cell r="A942" t="str">
            <v>219911_s_at</v>
          </cell>
          <cell r="B942">
            <v>2.6725507236952</v>
          </cell>
          <cell r="C942">
            <v>5.1698780899955397</v>
          </cell>
          <cell r="D942">
            <v>3.53333907354064</v>
          </cell>
          <cell r="E942">
            <v>1.08899359913246E-2</v>
          </cell>
          <cell r="F942">
            <v>4.1183757930827597E-2</v>
          </cell>
          <cell r="G942">
            <v>-2.7905915195888502</v>
          </cell>
          <cell r="H942" t="str">
            <v>solute carrier organic anion transporter family member 4A1 [Source:HGNC Symbol;Acc:HGNC:10953]</v>
          </cell>
          <cell r="I942" t="str">
            <v>SLCO4A1</v>
          </cell>
        </row>
        <row r="943">
          <cell r="A943" t="str">
            <v>216834_at</v>
          </cell>
          <cell r="B943">
            <v>2.6750989322395999</v>
          </cell>
          <cell r="C943">
            <v>11.915853597298</v>
          </cell>
          <cell r="D943">
            <v>4.6975731191573002</v>
          </cell>
          <cell r="E943">
            <v>2.7385756734387701E-3</v>
          </cell>
          <cell r="F943">
            <v>3.45086864429184E-2</v>
          </cell>
          <cell r="G943">
            <v>-1.3424105959680499</v>
          </cell>
          <cell r="H943" t="str">
            <v>regulator of G protein signaling 1 [Source:HGNC Symbol;Acc:HGNC:9991]</v>
          </cell>
          <cell r="I943" t="str">
            <v>RGS1</v>
          </cell>
        </row>
        <row r="944">
          <cell r="A944" t="str">
            <v>1554638_at</v>
          </cell>
          <cell r="B944">
            <v>2.7179672212311501</v>
          </cell>
          <cell r="C944">
            <v>6.9376734290920696</v>
          </cell>
          <cell r="D944">
            <v>4.1727381547729996</v>
          </cell>
          <cell r="E944">
            <v>4.9754689580657199E-3</v>
          </cell>
          <cell r="F944">
            <v>3.8284651471699897E-2</v>
          </cell>
          <cell r="G944">
            <v>-1.96892841136737</v>
          </cell>
          <cell r="H944" t="str">
            <v>zinc finger FYVE-type containing 16 [Source:HGNC Symbol;Acc:HGNC:20756]</v>
          </cell>
          <cell r="I944" t="str">
            <v>ZFYVE16</v>
          </cell>
        </row>
        <row r="945">
          <cell r="A945" t="str">
            <v>202859_x_at</v>
          </cell>
          <cell r="B945">
            <v>2.7183164700056799</v>
          </cell>
          <cell r="C945">
            <v>13.1345834516466</v>
          </cell>
          <cell r="D945">
            <v>4.6173639990232296</v>
          </cell>
          <cell r="E945">
            <v>2.9924330374727299E-3</v>
          </cell>
          <cell r="F945">
            <v>3.45086864429184E-2</v>
          </cell>
          <cell r="G945">
            <v>-1.43532497371412</v>
          </cell>
          <cell r="H945" t="str">
            <v>C-X-C motif chemokine ligand 8 [Source:HGNC Symbol;Acc:HGNC:6025]</v>
          </cell>
          <cell r="I945" t="str">
            <v>CXCL8</v>
          </cell>
        </row>
        <row r="946">
          <cell r="A946" t="str">
            <v>244804_at</v>
          </cell>
          <cell r="B946">
            <v>2.7344036258268898</v>
          </cell>
          <cell r="C946">
            <v>7.1922836492334001</v>
          </cell>
          <cell r="D946">
            <v>8.9956204809249396</v>
          </cell>
          <cell r="E946">
            <v>6.8761152127290895E-5</v>
          </cell>
          <cell r="F946">
            <v>1.60901095977861E-2</v>
          </cell>
          <cell r="G946">
            <v>2.38200561772886</v>
          </cell>
          <cell r="H946" t="str">
            <v>sequestosome 1 [Source:HGNC Symbol;Acc:HGNC:11280]</v>
          </cell>
          <cell r="I946" t="str">
            <v>SQSTM1</v>
          </cell>
        </row>
        <row r="947">
          <cell r="A947" t="str">
            <v>1555860_x_at</v>
          </cell>
          <cell r="B947">
            <v>2.74606418383939</v>
          </cell>
          <cell r="C947">
            <v>6.1065112891026097</v>
          </cell>
          <cell r="D947">
            <v>5.8545697814919802</v>
          </cell>
          <cell r="E947">
            <v>8.39619631256938E-4</v>
          </cell>
          <cell r="F947">
            <v>2.91068138835738E-2</v>
          </cell>
          <cell r="G947">
            <v>-0.11159876737018801</v>
          </cell>
          <cell r="H947" t="str">
            <v>THUMPD3 antisense RNA 1 [Source:HGNC Symbol;Acc:HGNC:44478]</v>
          </cell>
          <cell r="I947" t="str">
            <v>THUMPD3-AS1</v>
          </cell>
        </row>
        <row r="948">
          <cell r="A948" t="str">
            <v>232504_at</v>
          </cell>
          <cell r="B948">
            <v>2.7653259833050301</v>
          </cell>
          <cell r="C948">
            <v>10.5600364723103</v>
          </cell>
          <cell r="D948">
            <v>3.7879001794450899</v>
          </cell>
          <cell r="E948">
            <v>7.9131350848548592E-3</v>
          </cell>
          <cell r="F948">
            <v>3.9544248526833102E-2</v>
          </cell>
          <cell r="G948">
            <v>-2.4560157017942301</v>
          </cell>
          <cell r="H948" t="str">
            <v>MIR3142 host gene [Source:HGNC Symbol;Acc:HGNC:51944]</v>
          </cell>
          <cell r="I948" t="str">
            <v>MIR3142HG</v>
          </cell>
        </row>
        <row r="949">
          <cell r="A949" t="str">
            <v>210029_at</v>
          </cell>
          <cell r="B949">
            <v>2.77054081394179</v>
          </cell>
          <cell r="C949">
            <v>6.4253329609375003</v>
          </cell>
          <cell r="D949">
            <v>4.38928071055052</v>
          </cell>
          <cell r="E949">
            <v>3.8700105080250202E-3</v>
          </cell>
          <cell r="F949">
            <v>3.5098353892671998E-2</v>
          </cell>
          <cell r="G949">
            <v>-1.7051189036416301</v>
          </cell>
          <cell r="H949" t="str">
            <v>indoleamine 2,3-dioxygenase 1 [Source:HGNC Symbol;Acc:HGNC:6059]</v>
          </cell>
          <cell r="I949" t="str">
            <v>IDO1</v>
          </cell>
        </row>
        <row r="950">
          <cell r="A950" t="str">
            <v>236140_at</v>
          </cell>
          <cell r="B950">
            <v>2.7711316118084399</v>
          </cell>
          <cell r="C950">
            <v>8.3213112225952806</v>
          </cell>
          <cell r="D950">
            <v>3.7084439269276901</v>
          </cell>
          <cell r="E950">
            <v>8.7332251517520491E-3</v>
          </cell>
          <cell r="F950">
            <v>3.9766464576723101E-2</v>
          </cell>
          <cell r="G950">
            <v>-2.5594215083258098</v>
          </cell>
          <cell r="H950" t="str">
            <v>glutamate-cysteine ligase modifier subunit [Source:HGNC Symbol;Acc:HGNC:4312]</v>
          </cell>
          <cell r="I950" t="str">
            <v>GCLM</v>
          </cell>
        </row>
        <row r="951">
          <cell r="A951" t="str">
            <v>219500_at</v>
          </cell>
          <cell r="B951">
            <v>2.7717327672586798</v>
          </cell>
          <cell r="C951">
            <v>4.0769250776529304</v>
          </cell>
          <cell r="D951">
            <v>4.1854147221954898</v>
          </cell>
          <cell r="E951">
            <v>4.9018720690463397E-3</v>
          </cell>
          <cell r="F951">
            <v>3.82518331408589E-2</v>
          </cell>
          <cell r="G951">
            <v>-1.95327928010787</v>
          </cell>
          <cell r="H951" t="str">
            <v>cardiotrophin like cytokine factor 1 [Source:HGNC Symbol;Acc:HGNC:17412]</v>
          </cell>
          <cell r="I951" t="str">
            <v>CLCF1</v>
          </cell>
        </row>
        <row r="952">
          <cell r="A952" t="str">
            <v>228846_at</v>
          </cell>
          <cell r="B952">
            <v>2.78472319215546</v>
          </cell>
          <cell r="C952">
            <v>8.1754865823970295</v>
          </cell>
          <cell r="D952">
            <v>6.7091609555497396</v>
          </cell>
          <cell r="E952">
            <v>3.88598487302327E-4</v>
          </cell>
          <cell r="F952">
            <v>2.8537380312380699E-2</v>
          </cell>
          <cell r="G952">
            <v>0.676806658553605</v>
          </cell>
          <cell r="H952" t="str">
            <v>MAX dimerization protein 1 [Source:HGNC Symbol;Acc:HGNC:6761]</v>
          </cell>
          <cell r="I952" t="str">
            <v>MXD1</v>
          </cell>
        </row>
        <row r="953">
          <cell r="A953" t="str">
            <v>202643_s_at</v>
          </cell>
          <cell r="B953">
            <v>2.786783444278</v>
          </cell>
          <cell r="C953">
            <v>9.9252144755569098</v>
          </cell>
          <cell r="D953">
            <v>3.63551348768685</v>
          </cell>
          <cell r="E953">
            <v>9.5686519082474105E-3</v>
          </cell>
          <cell r="F953">
            <v>4.0490187622845598E-2</v>
          </cell>
          <cell r="G953">
            <v>-2.65516131360345</v>
          </cell>
          <cell r="H953" t="str">
            <v>TNF alpha induced protein 3 [Source:HGNC Symbol;Acc:HGNC:11896]</v>
          </cell>
          <cell r="I953" t="str">
            <v>TNFAIP3</v>
          </cell>
        </row>
        <row r="954">
          <cell r="A954" t="str">
            <v>227062_at</v>
          </cell>
          <cell r="B954">
            <v>2.7881352992787001</v>
          </cell>
          <cell r="C954">
            <v>6.3986128506593403</v>
          </cell>
          <cell r="D954">
            <v>4.82557617129169</v>
          </cell>
          <cell r="E954">
            <v>2.38180562544512E-3</v>
          </cell>
          <cell r="F954">
            <v>3.4339008685655599E-2</v>
          </cell>
          <cell r="G954">
            <v>-1.1962329617703999</v>
          </cell>
          <cell r="H954" t="str">
            <v>nuclear paraspeckle assembly transcript 1 [Source:HGNC Symbol;Acc:HGNC:30815]</v>
          </cell>
          <cell r="I954" t="str">
            <v>NEAT1</v>
          </cell>
        </row>
        <row r="955">
          <cell r="A955" t="str">
            <v>209967_s_at</v>
          </cell>
          <cell r="B955">
            <v>2.7895126495386702</v>
          </cell>
          <cell r="C955">
            <v>9.3151840088088793</v>
          </cell>
          <cell r="D955">
            <v>4.5172706495833497</v>
          </cell>
          <cell r="E955">
            <v>3.3468216747789899E-3</v>
          </cell>
          <cell r="F955">
            <v>3.5048202123738902E-2</v>
          </cell>
          <cell r="G955">
            <v>-1.55270379183103</v>
          </cell>
          <cell r="H955" t="str">
            <v>cAMP responsive element modulator [Source:HGNC Symbol;Acc:HGNC:2352]</v>
          </cell>
          <cell r="I955" t="str">
            <v>CREM</v>
          </cell>
        </row>
        <row r="956">
          <cell r="A956" t="str">
            <v>203811_s_at</v>
          </cell>
          <cell r="B956">
            <v>2.7934711054814101</v>
          </cell>
          <cell r="C956">
            <v>6.2239629700195804</v>
          </cell>
          <cell r="D956">
            <v>6.2613617681735203</v>
          </cell>
          <cell r="E956">
            <v>5.7614456941295299E-4</v>
          </cell>
          <cell r="F956">
            <v>2.8537380312380699E-2</v>
          </cell>
          <cell r="G956">
            <v>0.27553440057273298</v>
          </cell>
          <cell r="H956" t="str">
            <v>DnaJ heat shock protein family (Hsp40) member B4 [Source:HGNC Symbol;Acc:HGNC:14886]</v>
          </cell>
          <cell r="I956" t="str">
            <v>DNAJB4</v>
          </cell>
        </row>
        <row r="957">
          <cell r="A957" t="str">
            <v>232406_at</v>
          </cell>
          <cell r="B957">
            <v>2.8010134136871598</v>
          </cell>
          <cell r="C957">
            <v>4.5462606586212804</v>
          </cell>
          <cell r="D957">
            <v>2.9245270520052902</v>
          </cell>
          <cell r="E957">
            <v>2.4293525876723499E-2</v>
          </cell>
          <cell r="F957">
            <v>4.8916386116580099E-2</v>
          </cell>
          <cell r="G957">
            <v>-3.62547185396684</v>
          </cell>
          <cell r="H957" t="e">
            <v>#N/A</v>
          </cell>
          <cell r="I957" t="e">
            <v>#N/A</v>
          </cell>
        </row>
        <row r="958">
          <cell r="A958" t="str">
            <v>244859_at</v>
          </cell>
          <cell r="B958">
            <v>2.8616919710394302</v>
          </cell>
          <cell r="C958">
            <v>6.9004646810699697</v>
          </cell>
          <cell r="D958">
            <v>4.4820216098084202</v>
          </cell>
          <cell r="E958">
            <v>3.4825789114357902E-3</v>
          </cell>
          <cell r="F958">
            <v>3.5048202123738902E-2</v>
          </cell>
          <cell r="G958">
            <v>-1.5944193098884101</v>
          </cell>
          <cell r="H958" t="e">
            <v>#N/A</v>
          </cell>
          <cell r="I958" t="e">
            <v>#N/A</v>
          </cell>
        </row>
        <row r="959">
          <cell r="A959" t="str">
            <v>217739_s_at</v>
          </cell>
          <cell r="B959">
            <v>2.86253654866788</v>
          </cell>
          <cell r="C959">
            <v>11.146143381508701</v>
          </cell>
          <cell r="D959">
            <v>3.86862276049178</v>
          </cell>
          <cell r="E959">
            <v>7.1658567007141299E-3</v>
          </cell>
          <cell r="F959">
            <v>3.9544248526833102E-2</v>
          </cell>
          <cell r="G959">
            <v>-2.35194077675227</v>
          </cell>
          <cell r="H959" t="str">
            <v>nicotinamide phosphoribosyltransferase pseudogene 1 [Source:HGNC Symbol;Acc:HGNC:17633]</v>
          </cell>
          <cell r="I959" t="str">
            <v>NAMPTP1</v>
          </cell>
        </row>
        <row r="960">
          <cell r="A960" t="str">
            <v>225252_at</v>
          </cell>
          <cell r="B960">
            <v>2.86666737961268</v>
          </cell>
          <cell r="C960">
            <v>9.6200365204490605</v>
          </cell>
          <cell r="D960">
            <v>3.90866414213099</v>
          </cell>
          <cell r="E960">
            <v>6.8243104508847602E-3</v>
          </cell>
          <cell r="F960">
            <v>3.9544248526833102E-2</v>
          </cell>
          <cell r="G960">
            <v>-2.3006864854575602</v>
          </cell>
          <cell r="H960" t="str">
            <v>sulfiredoxin 1 [Source:HGNC Symbol;Acc:HGNC:16132]</v>
          </cell>
          <cell r="I960" t="str">
            <v>SRXN1</v>
          </cell>
        </row>
        <row r="961">
          <cell r="A961" t="str">
            <v>236404_at</v>
          </cell>
          <cell r="B961">
            <v>2.8761624654103799</v>
          </cell>
          <cell r="C961">
            <v>6.9864694477959599</v>
          </cell>
          <cell r="D961">
            <v>6.12892429652688</v>
          </cell>
          <cell r="E961">
            <v>6.4996659525516903E-4</v>
          </cell>
          <cell r="F961">
            <v>2.8537380312380699E-2</v>
          </cell>
          <cell r="G961">
            <v>0.15193216674542101</v>
          </cell>
          <cell r="H961" t="e">
            <v>#N/A</v>
          </cell>
          <cell r="I961" t="e">
            <v>#N/A</v>
          </cell>
        </row>
        <row r="962">
          <cell r="A962" t="str">
            <v>202014_at</v>
          </cell>
          <cell r="B962">
            <v>2.94605959043558</v>
          </cell>
          <cell r="C962">
            <v>6.1510614636359202</v>
          </cell>
          <cell r="D962">
            <v>3.5821277121177899</v>
          </cell>
          <cell r="E962">
            <v>1.02356698360996E-2</v>
          </cell>
          <cell r="F962">
            <v>4.07147773834853E-2</v>
          </cell>
          <cell r="G962">
            <v>-2.7257363089975399</v>
          </cell>
          <cell r="H962" t="str">
            <v>protein phosphatase 1 regulatory subunit 15A [Source:HGNC Symbol;Acc:HGNC:14375]</v>
          </cell>
          <cell r="I962" t="str">
            <v>PPP1R15A</v>
          </cell>
        </row>
        <row r="963">
          <cell r="A963" t="str">
            <v>229695_at</v>
          </cell>
          <cell r="B963">
            <v>2.9535778021497601</v>
          </cell>
          <cell r="C963">
            <v>6.8243705728486503</v>
          </cell>
          <cell r="D963">
            <v>2.9529599913954301</v>
          </cell>
          <cell r="E963">
            <v>2.33733312362027E-2</v>
          </cell>
          <cell r="F963">
            <v>4.8916386116580099E-2</v>
          </cell>
          <cell r="G963">
            <v>-3.5855784381177398</v>
          </cell>
          <cell r="H963" t="e">
            <v>#N/A</v>
          </cell>
          <cell r="I963" t="e">
            <v>#N/A</v>
          </cell>
        </row>
        <row r="964">
          <cell r="A964" t="str">
            <v>207630_s_at</v>
          </cell>
          <cell r="B964">
            <v>2.9644794565574801</v>
          </cell>
          <cell r="C964">
            <v>9.1458798887871406</v>
          </cell>
          <cell r="D964">
            <v>5.3309092461439498</v>
          </cell>
          <cell r="E964">
            <v>1.40322559520045E-3</v>
          </cell>
          <cell r="F964">
            <v>3.4169864347224098E-2</v>
          </cell>
          <cell r="G964">
            <v>-0.64392018920580696</v>
          </cell>
          <cell r="H964" t="str">
            <v>cAMP responsive element modulator [Source:HGNC Symbol;Acc:HGNC:2352]</v>
          </cell>
          <cell r="I964" t="str">
            <v>CREM</v>
          </cell>
        </row>
        <row r="965">
          <cell r="A965" t="str">
            <v>205193_at</v>
          </cell>
          <cell r="B965">
            <v>2.98146699892217</v>
          </cell>
          <cell r="C965">
            <v>9.0249826330108291</v>
          </cell>
          <cell r="D965">
            <v>6.0270228166354096</v>
          </cell>
          <cell r="E965">
            <v>7.1409289974487999E-4</v>
          </cell>
          <cell r="F965">
            <v>2.8537380312380699E-2</v>
          </cell>
          <cell r="G965">
            <v>5.5242597368290597E-2</v>
          </cell>
          <cell r="H965" t="str">
            <v>MAF bZIP transcription factor F [Source:HGNC Symbol;Acc:HGNC:6780]</v>
          </cell>
          <cell r="I965" t="str">
            <v>MAFF</v>
          </cell>
        </row>
        <row r="966">
          <cell r="A966" t="str">
            <v>205599_at</v>
          </cell>
          <cell r="B966">
            <v>2.9911759067149002</v>
          </cell>
          <cell r="C966">
            <v>6.1782829075826404</v>
          </cell>
          <cell r="D966">
            <v>3.6126436300941598</v>
          </cell>
          <cell r="E966">
            <v>9.8483803331822408E-3</v>
          </cell>
          <cell r="F966">
            <v>4.0583535496497798E-2</v>
          </cell>
          <cell r="G966">
            <v>-2.68534434478758</v>
          </cell>
          <cell r="H966" t="str">
            <v>TNF receptor associated factor 1 [Source:HGNC Symbol;Acc:HGNC:12031]</v>
          </cell>
          <cell r="I966" t="str">
            <v>TRAF1</v>
          </cell>
        </row>
        <row r="967">
          <cell r="A967" t="str">
            <v>203810_at</v>
          </cell>
          <cell r="B967">
            <v>2.9957266483160301</v>
          </cell>
          <cell r="C967">
            <v>8.0578485401610607</v>
          </cell>
          <cell r="D967">
            <v>6.8195945684438</v>
          </cell>
          <cell r="E967">
            <v>3.5374180749644501E-4</v>
          </cell>
          <cell r="F967">
            <v>2.8537380312380699E-2</v>
          </cell>
          <cell r="G967">
            <v>0.77195910727350203</v>
          </cell>
          <cell r="H967" t="str">
            <v>DnaJ heat shock protein family (Hsp40) member B4 [Source:HGNC Symbol;Acc:HGNC:14886]</v>
          </cell>
          <cell r="I967" t="str">
            <v>DNAJB4</v>
          </cell>
        </row>
        <row r="968">
          <cell r="A968" t="str">
            <v>217738_at</v>
          </cell>
          <cell r="B968">
            <v>3.0142287252980799</v>
          </cell>
          <cell r="C968">
            <v>9.5069743818398997</v>
          </cell>
          <cell r="D968">
            <v>3.97368306138946</v>
          </cell>
          <cell r="E968">
            <v>6.3073254795888599E-3</v>
          </cell>
          <cell r="F968">
            <v>3.9544248526833102E-2</v>
          </cell>
          <cell r="G968">
            <v>-2.2179889108072599</v>
          </cell>
          <cell r="H968" t="str">
            <v>nicotinamide phosphoribosyltransferase [Source:HGNC Symbol;Acc:HGNC:30092]</v>
          </cell>
          <cell r="I968" t="str">
            <v>NAMPT</v>
          </cell>
        </row>
        <row r="969">
          <cell r="A969" t="str">
            <v>222449_at</v>
          </cell>
          <cell r="B969">
            <v>3.0228319874601</v>
          </cell>
          <cell r="C969">
            <v>6.3718694843598502</v>
          </cell>
          <cell r="D969">
            <v>4.5602803024230996</v>
          </cell>
          <cell r="E969">
            <v>3.1891040355902199E-3</v>
          </cell>
          <cell r="F969">
            <v>3.45086864429184E-2</v>
          </cell>
          <cell r="G969">
            <v>-1.5020716707874699</v>
          </cell>
          <cell r="H969" t="str">
            <v>prostate transmembrane protein, androgen induced 1 [Source:HGNC Symbol;Acc:HGNC:14107]</v>
          </cell>
          <cell r="I969" t="str">
            <v>PMEPA1</v>
          </cell>
        </row>
        <row r="970">
          <cell r="A970" t="str">
            <v>226034_at</v>
          </cell>
          <cell r="B970">
            <v>3.1062490968301799</v>
          </cell>
          <cell r="C970">
            <v>4.7978091653907402</v>
          </cell>
          <cell r="D970">
            <v>4.0420867839219596</v>
          </cell>
          <cell r="E970">
            <v>5.8096788465032698E-3</v>
          </cell>
          <cell r="F970">
            <v>3.9544248526833102E-2</v>
          </cell>
          <cell r="G970">
            <v>-2.13169801167329</v>
          </cell>
          <cell r="H970" t="str">
            <v>dual specificity phosphatase 4 [Source:HGNC Symbol;Acc:HGNC:3070]</v>
          </cell>
          <cell r="I970" t="str">
            <v>DUSP4</v>
          </cell>
        </row>
        <row r="971">
          <cell r="A971" t="str">
            <v>214508_x_at</v>
          </cell>
          <cell r="B971">
            <v>3.1179854382480001</v>
          </cell>
          <cell r="C971">
            <v>8.6310979805191899</v>
          </cell>
          <cell r="D971">
            <v>4.8271097079076197</v>
          </cell>
          <cell r="E971">
            <v>2.3778592626643399E-3</v>
          </cell>
          <cell r="F971">
            <v>3.4339008685655599E-2</v>
          </cell>
          <cell r="G971">
            <v>-1.1944972781638099</v>
          </cell>
          <cell r="H971" t="str">
            <v>cAMP responsive element modulator [Source:HGNC Symbol;Acc:HGNC:2352]</v>
          </cell>
          <cell r="I971" t="str">
            <v>CREM</v>
          </cell>
        </row>
        <row r="972">
          <cell r="A972" t="str">
            <v>236685_at</v>
          </cell>
          <cell r="B972">
            <v>3.2163229198029</v>
          </cell>
          <cell r="C972">
            <v>6.0817344713906198</v>
          </cell>
          <cell r="D972">
            <v>3.0747910077538401</v>
          </cell>
          <cell r="E972">
            <v>1.9832865811416901E-2</v>
          </cell>
          <cell r="F972">
            <v>4.6731176894976301E-2</v>
          </cell>
          <cell r="G972">
            <v>-3.41549408529217</v>
          </cell>
          <cell r="H972" t="e">
            <v>#N/A</v>
          </cell>
          <cell r="I972" t="e">
            <v>#N/A</v>
          </cell>
        </row>
        <row r="973">
          <cell r="A973" t="str">
            <v>230511_at</v>
          </cell>
          <cell r="B973">
            <v>3.2408856874659899</v>
          </cell>
          <cell r="C973">
            <v>6.5720574476274498</v>
          </cell>
          <cell r="D973">
            <v>4.7846599454129697</v>
          </cell>
          <cell r="E973">
            <v>2.4898545195741599E-3</v>
          </cell>
          <cell r="F973">
            <v>3.45086864429184E-2</v>
          </cell>
          <cell r="G973">
            <v>-1.2426787276992399</v>
          </cell>
          <cell r="H973" t="str">
            <v>cAMP responsive element modulator [Source:HGNC Symbol;Acc:HGNC:2352]</v>
          </cell>
          <cell r="I973" t="str">
            <v>CREM</v>
          </cell>
        </row>
        <row r="974">
          <cell r="A974" t="str">
            <v>203980_at</v>
          </cell>
          <cell r="B974">
            <v>3.2417922685744198</v>
          </cell>
          <cell r="C974">
            <v>5.7675765890252704</v>
          </cell>
          <cell r="D974">
            <v>4.8433617870476704</v>
          </cell>
          <cell r="E974">
            <v>2.3364834678023401E-3</v>
          </cell>
          <cell r="F974">
            <v>3.4339008685655599E-2</v>
          </cell>
          <cell r="G974">
            <v>-1.1761255016898799</v>
          </cell>
          <cell r="H974" t="str">
            <v>fatty acid binding protein 4 [Source:HGNC Symbol;Acc:HGNC:3559]</v>
          </cell>
          <cell r="I974" t="str">
            <v>FABP4</v>
          </cell>
        </row>
        <row r="975">
          <cell r="A975" t="str">
            <v>228702_at</v>
          </cell>
          <cell r="B975">
            <v>3.2507466382779899</v>
          </cell>
          <cell r="C975">
            <v>7.7558456015196402</v>
          </cell>
          <cell r="D975">
            <v>4.9598635062617102</v>
          </cell>
          <cell r="E975">
            <v>2.0624372223917902E-3</v>
          </cell>
          <cell r="F975">
            <v>3.4339008685655599E-2</v>
          </cell>
          <cell r="G975">
            <v>-1.0456344908453299</v>
          </cell>
          <cell r="H975" t="str">
            <v>long intergenic non-protein coding RNA, p53 induced transcript [Source:HGNC Symbol;Acc:HGNC:26885]</v>
          </cell>
          <cell r="I975" t="str">
            <v>LINC-PINT</v>
          </cell>
        </row>
        <row r="976">
          <cell r="A976" t="str">
            <v>244840_x_at</v>
          </cell>
          <cell r="B976">
            <v>3.2565690618151701</v>
          </cell>
          <cell r="C976">
            <v>5.2460704977780397</v>
          </cell>
          <cell r="D976">
            <v>3.4716938392328598</v>
          </cell>
          <cell r="E976">
            <v>1.1782780098376199E-2</v>
          </cell>
          <cell r="F976">
            <v>4.1952447648096199E-2</v>
          </cell>
          <cell r="G976">
            <v>-2.8730159976355298</v>
          </cell>
          <cell r="H976" t="e">
            <v>#N/A</v>
          </cell>
          <cell r="I976" t="e">
            <v>#N/A</v>
          </cell>
        </row>
        <row r="977">
          <cell r="A977" t="str">
            <v>202988_s_at</v>
          </cell>
          <cell r="B977">
            <v>3.2985893735565299</v>
          </cell>
          <cell r="C977">
            <v>9.9772553406445503</v>
          </cell>
          <cell r="D977">
            <v>4.47358574499974</v>
          </cell>
          <cell r="E977">
            <v>3.51597160336398E-3</v>
          </cell>
          <cell r="F977">
            <v>3.5048202123738902E-2</v>
          </cell>
          <cell r="G977">
            <v>-1.6044320764572799</v>
          </cell>
          <cell r="H977" t="str">
            <v>regulator of G protein signaling 1 [Source:HGNC Symbol;Acc:HGNC:9991]</v>
          </cell>
          <cell r="I977" t="str">
            <v>RGS1</v>
          </cell>
        </row>
        <row r="978">
          <cell r="A978" t="str">
            <v>225842_at</v>
          </cell>
          <cell r="B978">
            <v>3.3627729247759199</v>
          </cell>
          <cell r="C978">
            <v>8.5605069928159097</v>
          </cell>
          <cell r="D978">
            <v>4.52509112394642</v>
          </cell>
          <cell r="E978">
            <v>3.3175082398120902E-3</v>
          </cell>
          <cell r="F978">
            <v>3.5048202123738902E-2</v>
          </cell>
          <cell r="G978">
            <v>-1.5434754402898601</v>
          </cell>
          <cell r="H978" t="str">
            <v>pleckstrin homology like domain family A member 1 [Source:HGNC Symbol;Acc:HGNC:8933]</v>
          </cell>
          <cell r="I978" t="str">
            <v>PHLDA1</v>
          </cell>
        </row>
        <row r="979">
          <cell r="A979" t="str">
            <v>37028_at</v>
          </cell>
          <cell r="B979">
            <v>3.4233442633975701</v>
          </cell>
          <cell r="C979">
            <v>6.73737361458421</v>
          </cell>
          <cell r="D979">
            <v>4.4554062054393198</v>
          </cell>
          <cell r="E979">
            <v>3.5891535053764801E-3</v>
          </cell>
          <cell r="F979">
            <v>3.5048202123738902E-2</v>
          </cell>
          <cell r="G979">
            <v>-1.6260484156611601</v>
          </cell>
          <cell r="H979" t="str">
            <v>protein phosphatase 1 regulatory subunit 15A [Source:HGNC Symbol;Acc:HGNC:14375]</v>
          </cell>
          <cell r="I979" t="str">
            <v>PPP1R15A</v>
          </cell>
        </row>
        <row r="980">
          <cell r="A980" t="str">
            <v>213797_at</v>
          </cell>
          <cell r="B980">
            <v>3.4722877556805298</v>
          </cell>
          <cell r="C980">
            <v>6.6713910740165003</v>
          </cell>
          <cell r="D980">
            <v>3.2319480430873</v>
          </cell>
          <cell r="E980">
            <v>1.60941447754363E-2</v>
          </cell>
          <cell r="F980">
            <v>4.5282260077886702E-2</v>
          </cell>
          <cell r="G980">
            <v>-3.19839936355871</v>
          </cell>
          <cell r="H980" t="str">
            <v>radical S-adenosyl methionine domain containing 2 [Source:HGNC Symbol;Acc:HGNC:30908]</v>
          </cell>
          <cell r="I980" t="str">
            <v>RSAD2</v>
          </cell>
        </row>
        <row r="981">
          <cell r="A981" t="str">
            <v>242625_at</v>
          </cell>
          <cell r="B981">
            <v>3.4777108841083302</v>
          </cell>
          <cell r="C981">
            <v>7.7633814814243598</v>
          </cell>
          <cell r="D981">
            <v>3.04063677067324</v>
          </cell>
          <cell r="E981">
            <v>2.0763321924497698E-2</v>
          </cell>
          <cell r="F981">
            <v>4.73029681524351E-2</v>
          </cell>
          <cell r="G981">
            <v>-3.4630288849657398</v>
          </cell>
          <cell r="H981" t="str">
            <v>radical S-adenosyl methionine domain containing 2 [Source:HGNC Symbol;Acc:HGNC:30908]</v>
          </cell>
          <cell r="I981" t="str">
            <v>RSAD2</v>
          </cell>
        </row>
        <row r="982">
          <cell r="A982" t="str">
            <v>232744_x_at</v>
          </cell>
          <cell r="B982">
            <v>3.4785106217851598</v>
          </cell>
          <cell r="C982">
            <v>5.7605015155348802</v>
          </cell>
          <cell r="D982">
            <v>6.4762567569871399</v>
          </cell>
          <cell r="E982">
            <v>4.7568962838198903E-4</v>
          </cell>
          <cell r="F982">
            <v>2.8537380312380699E-2</v>
          </cell>
          <cell r="G982">
            <v>0.47125014004063498</v>
          </cell>
          <cell r="H982" t="e">
            <v>#N/A</v>
          </cell>
          <cell r="I982" t="e">
            <v>#N/A</v>
          </cell>
        </row>
        <row r="983">
          <cell r="A983" t="str">
            <v>208078_s_at</v>
          </cell>
          <cell r="B983">
            <v>3.5649888626836002</v>
          </cell>
          <cell r="C983">
            <v>6.0641111137115802</v>
          </cell>
          <cell r="D983">
            <v>4.2164236183160302</v>
          </cell>
          <cell r="E983">
            <v>4.7268795843536798E-3</v>
          </cell>
          <cell r="F983">
            <v>3.7815036674829501E-2</v>
          </cell>
          <cell r="G983">
            <v>-1.91510654459441</v>
          </cell>
          <cell r="H983" t="str">
            <v>salt inducible kinase 1B (putative) [Source:HGNC Symbol;Acc:HGNC:52389]</v>
          </cell>
          <cell r="I983" t="str">
            <v>SIK1B</v>
          </cell>
        </row>
        <row r="984">
          <cell r="A984" t="str">
            <v>201195_s_at</v>
          </cell>
          <cell r="B984">
            <v>3.58071441811795</v>
          </cell>
          <cell r="C984">
            <v>8.2955413748042499</v>
          </cell>
          <cell r="D984">
            <v>4.3688354941587004</v>
          </cell>
          <cell r="E984">
            <v>3.9617356401119201E-3</v>
          </cell>
          <cell r="F984">
            <v>3.52539835470186E-2</v>
          </cell>
          <cell r="G984">
            <v>-1.72970761181211</v>
          </cell>
          <cell r="H984" t="str">
            <v>solute carrier family 7 member 5 [Source:HGNC Symbol;Acc:HGNC:11063]</v>
          </cell>
          <cell r="I984" t="str">
            <v>SLC7A5</v>
          </cell>
        </row>
        <row r="985">
          <cell r="A985" t="str">
            <v>230380_at</v>
          </cell>
          <cell r="B985">
            <v>3.5976226041509398</v>
          </cell>
          <cell r="C985">
            <v>6.1844023340207803</v>
          </cell>
          <cell r="D985">
            <v>3.5987816979160301</v>
          </cell>
          <cell r="E985">
            <v>1.00222819463622E-2</v>
          </cell>
          <cell r="F985">
            <v>4.07147773834853E-2</v>
          </cell>
          <cell r="G985">
            <v>-2.7036758580328999</v>
          </cell>
          <cell r="H985" t="str">
            <v>THAP domain containing 2 [Source:HGNC Symbol;Acc:HGNC:20854]</v>
          </cell>
          <cell r="I985" t="str">
            <v>THAP2</v>
          </cell>
        </row>
        <row r="986">
          <cell r="A986" t="str">
            <v>230748_at</v>
          </cell>
          <cell r="B986">
            <v>3.6848327082278001</v>
          </cell>
          <cell r="C986">
            <v>10.462811373220701</v>
          </cell>
          <cell r="D986">
            <v>3.35813362237529</v>
          </cell>
          <cell r="E986">
            <v>1.36437987109781E-2</v>
          </cell>
          <cell r="F986">
            <v>4.3290154554154199E-2</v>
          </cell>
          <cell r="G986">
            <v>-3.0262115486484</v>
          </cell>
          <cell r="H986" t="str">
            <v>solute carrier family 16 member 6 [Source:HGNC Symbol;Acc:HGNC:10927]</v>
          </cell>
          <cell r="I986" t="str">
            <v>SLC16A6</v>
          </cell>
        </row>
        <row r="987">
          <cell r="A987" t="str">
            <v>227571_at</v>
          </cell>
          <cell r="B987">
            <v>3.7331274650961102</v>
          </cell>
          <cell r="C987">
            <v>5.9119877201111599</v>
          </cell>
          <cell r="D987">
            <v>3.9870122138777102</v>
          </cell>
          <cell r="E987">
            <v>6.20677280852728E-3</v>
          </cell>
          <cell r="F987">
            <v>3.9544248526833102E-2</v>
          </cell>
          <cell r="G987">
            <v>-2.2011168325008201</v>
          </cell>
          <cell r="H987" t="str">
            <v>novel transcript</v>
          </cell>
          <cell r="I987" t="e">
            <v>#REF!</v>
          </cell>
        </row>
        <row r="988">
          <cell r="A988" t="str">
            <v>207038_at</v>
          </cell>
          <cell r="B988">
            <v>3.7480845942277798</v>
          </cell>
          <cell r="C988">
            <v>8.5537236928028797</v>
          </cell>
          <cell r="D988">
            <v>3.63755107683264</v>
          </cell>
          <cell r="E988">
            <v>9.5441550905762604E-3</v>
          </cell>
          <cell r="F988">
            <v>4.0490187622845598E-2</v>
          </cell>
          <cell r="G988">
            <v>-2.6524758503539099</v>
          </cell>
          <cell r="H988" t="str">
            <v>SLC16A6 pseudogene 1 [Source:HGNC Symbol;Acc:HGNC:48932]</v>
          </cell>
          <cell r="I988" t="str">
            <v>SLC16A6P1</v>
          </cell>
        </row>
        <row r="989">
          <cell r="A989" t="str">
            <v>204014_at</v>
          </cell>
          <cell r="B989">
            <v>3.75549408503342</v>
          </cell>
          <cell r="C989">
            <v>6.58203043427784</v>
          </cell>
          <cell r="D989">
            <v>3.1582024220335101</v>
          </cell>
          <cell r="E989">
            <v>1.77439342164636E-2</v>
          </cell>
          <cell r="F989">
            <v>4.6340654639577802E-2</v>
          </cell>
          <cell r="G989">
            <v>-3.2999242626335201</v>
          </cell>
          <cell r="H989" t="str">
            <v>dual specificity phosphatase 4 [Source:HGNC Symbol;Acc:HGNC:3070]</v>
          </cell>
          <cell r="I989" t="str">
            <v>DUSP4</v>
          </cell>
        </row>
        <row r="990">
          <cell r="A990" t="str">
            <v>1555167_s_at</v>
          </cell>
          <cell r="B990">
            <v>3.7599059902510499</v>
          </cell>
          <cell r="C990">
            <v>7.2330974332087203</v>
          </cell>
          <cell r="D990">
            <v>3.0040895342554101</v>
          </cell>
          <cell r="E990">
            <v>2.1811158160621499E-2</v>
          </cell>
          <cell r="F990">
            <v>4.8183887920787899E-2</v>
          </cell>
          <cell r="G990">
            <v>-3.5140235705993299</v>
          </cell>
          <cell r="H990" t="str">
            <v>nicotinamide phosphoribosyltransferase pseudogene 1 [Source:HGNC Symbol;Acc:HGNC:17633]</v>
          </cell>
          <cell r="I990" t="str">
            <v>NAMPTP1</v>
          </cell>
        </row>
        <row r="991">
          <cell r="A991" t="str">
            <v>213425_at</v>
          </cell>
          <cell r="B991">
            <v>3.8208353765367402</v>
          </cell>
          <cell r="C991">
            <v>4.4504106680868301</v>
          </cell>
          <cell r="D991">
            <v>3.3935602758121601</v>
          </cell>
          <cell r="E991">
            <v>1.30310087236289E-2</v>
          </cell>
          <cell r="F991">
            <v>4.2360466332017503E-2</v>
          </cell>
          <cell r="G991">
            <v>-2.9782354154270401</v>
          </cell>
          <cell r="H991" t="str">
            <v>Wnt family member 5A [Source:HGNC Symbol;Acc:HGNC:12784]</v>
          </cell>
          <cell r="I991" t="str">
            <v>WNT5A</v>
          </cell>
        </row>
        <row r="992">
          <cell r="A992" t="str">
            <v>205220_at</v>
          </cell>
          <cell r="B992">
            <v>3.96786560822065</v>
          </cell>
          <cell r="C992">
            <v>6.2001108701255596</v>
          </cell>
          <cell r="D992">
            <v>3.2553679234784401</v>
          </cell>
          <cell r="E992">
            <v>1.56055387801384E-2</v>
          </cell>
          <cell r="F992">
            <v>4.50560298703791E-2</v>
          </cell>
          <cell r="G992">
            <v>-3.16629214990764</v>
          </cell>
          <cell r="H992" t="str">
            <v>hydroxycarboxylic acid receptor 2 [Source:HGNC Symbol;Acc:HGNC:24827]</v>
          </cell>
          <cell r="I992" t="str">
            <v>HCAR2</v>
          </cell>
        </row>
        <row r="993">
          <cell r="A993" t="str">
            <v>217996_at</v>
          </cell>
          <cell r="B993">
            <v>3.98033806353433</v>
          </cell>
          <cell r="C993">
            <v>9.6066671380996596</v>
          </cell>
          <cell r="D993">
            <v>6.5058141171536699</v>
          </cell>
          <cell r="E993">
            <v>4.6349443913044799E-4</v>
          </cell>
          <cell r="F993">
            <v>2.8537380312380699E-2</v>
          </cell>
          <cell r="G993">
            <v>0.49771000070006999</v>
          </cell>
          <cell r="H993" t="str">
            <v>pleckstrin homology like domain family A member 1 [Source:HGNC Symbol;Acc:HGNC:8933]</v>
          </cell>
          <cell r="I993" t="str">
            <v>PHLDA1</v>
          </cell>
        </row>
        <row r="994">
          <cell r="A994" t="str">
            <v>204015_s_at</v>
          </cell>
          <cell r="B994">
            <v>4.0642201726704101</v>
          </cell>
          <cell r="C994">
            <v>6.2881528301342504</v>
          </cell>
          <cell r="D994">
            <v>4.8173897181286804</v>
          </cell>
          <cell r="E994">
            <v>2.4029968684940602E-3</v>
          </cell>
          <cell r="F994">
            <v>3.4339008685655599E-2</v>
          </cell>
          <cell r="G994">
            <v>-1.2055047614872001</v>
          </cell>
          <cell r="H994" t="str">
            <v>dual specificity phosphatase 4 [Source:HGNC Symbol;Acc:HGNC:3070]</v>
          </cell>
          <cell r="I994" t="str">
            <v>DUSP4</v>
          </cell>
        </row>
        <row r="995">
          <cell r="A995" t="str">
            <v>213524_s_at</v>
          </cell>
          <cell r="B995">
            <v>4.1552112678446598</v>
          </cell>
          <cell r="C995">
            <v>8.9185922802475908</v>
          </cell>
          <cell r="D995">
            <v>3.6342328806507398</v>
          </cell>
          <cell r="E995">
            <v>9.5840832005268401E-3</v>
          </cell>
          <cell r="F995">
            <v>4.0490187622845598E-2</v>
          </cell>
          <cell r="G995">
            <v>-2.6568494137350802</v>
          </cell>
          <cell r="H995" t="str">
            <v>G0/G1 switch 2 [Source:HGNC Symbol;Acc:HGNC:30229]</v>
          </cell>
          <cell r="I995" t="str">
            <v>G0S2</v>
          </cell>
        </row>
        <row r="996">
          <cell r="A996" t="str">
            <v>204621_s_at</v>
          </cell>
          <cell r="B996">
            <v>4.2143649914511698</v>
          </cell>
          <cell r="C996">
            <v>6.9604696760704803</v>
          </cell>
          <cell r="D996">
            <v>9.4721002211929495</v>
          </cell>
          <cell r="E996">
            <v>5.0289226359770303E-5</v>
          </cell>
          <cell r="F996">
            <v>1.60901095977861E-2</v>
          </cell>
          <cell r="G996">
            <v>2.6768350876242102</v>
          </cell>
          <cell r="H996" t="str">
            <v>nuclear receptor subfamily 4 group A member 2 [Source:HGNC Symbol;Acc:HGNC:7981]</v>
          </cell>
          <cell r="I996" t="str">
            <v>NR4A2</v>
          </cell>
        </row>
        <row r="997">
          <cell r="A997" t="str">
            <v>242329_at</v>
          </cell>
          <cell r="B997">
            <v>4.3259712611886201</v>
          </cell>
          <cell r="C997">
            <v>5.8997737739407796</v>
          </cell>
          <cell r="D997">
            <v>8.3049211965074896</v>
          </cell>
          <cell r="E997">
            <v>1.11129637527353E-4</v>
          </cell>
          <cell r="F997">
            <v>2.31149646056895E-2</v>
          </cell>
          <cell r="G997">
            <v>1.9208561628076699</v>
          </cell>
          <cell r="H997" t="str">
            <v>cAMP responsive element binding protein 5 [Source:HGNC Symbol;Acc:HGNC:16844]</v>
          </cell>
          <cell r="I997" t="str">
            <v>CREB5</v>
          </cell>
        </row>
        <row r="998">
          <cell r="A998" t="str">
            <v>217999_s_at</v>
          </cell>
          <cell r="B998">
            <v>4.3306314776466497</v>
          </cell>
          <cell r="C998">
            <v>5.9217778035199604</v>
          </cell>
          <cell r="D998">
            <v>5.2157320269228604</v>
          </cell>
          <cell r="E998">
            <v>1.5783271577193799E-3</v>
          </cell>
          <cell r="F998">
            <v>3.4339008685655599E-2</v>
          </cell>
          <cell r="G998">
            <v>-0.76638352717909797</v>
          </cell>
          <cell r="H998" t="str">
            <v>pleckstrin homology like domain family A member 1 [Source:HGNC Symbol;Acc:HGNC:8933]</v>
          </cell>
          <cell r="I998" t="str">
            <v>PHLDA1</v>
          </cell>
        </row>
        <row r="999">
          <cell r="A999" t="str">
            <v>239331_at</v>
          </cell>
          <cell r="B999">
            <v>4.3747141413200303</v>
          </cell>
          <cell r="C999">
            <v>6.1295219227586504</v>
          </cell>
          <cell r="D999">
            <v>5.4459195169312702</v>
          </cell>
          <cell r="E999">
            <v>1.24989403610403E-3</v>
          </cell>
          <cell r="F999">
            <v>3.3425737651239198E-2</v>
          </cell>
          <cell r="G999">
            <v>-0.52360435085314905</v>
          </cell>
          <cell r="H999" t="e">
            <v>#N/A</v>
          </cell>
          <cell r="I999" t="e">
            <v>#N/A</v>
          </cell>
        </row>
        <row r="1000">
          <cell r="A1000" t="str">
            <v>207113_s_at</v>
          </cell>
          <cell r="B1000">
            <v>4.4747711623256601</v>
          </cell>
          <cell r="C1000">
            <v>6.9736109351777396</v>
          </cell>
          <cell r="D1000">
            <v>2.9323575213910802</v>
          </cell>
          <cell r="E1000">
            <v>2.4036298827358301E-2</v>
          </cell>
          <cell r="F1000">
            <v>4.8916386116580099E-2</v>
          </cell>
          <cell r="G1000">
            <v>-3.6144781354553399</v>
          </cell>
          <cell r="H1000" t="str">
            <v>tumor necrosis factor [Source:HGNC Symbol;Acc:HGNC:11892]</v>
          </cell>
          <cell r="I1000" t="str">
            <v>TNF</v>
          </cell>
        </row>
        <row r="1001">
          <cell r="A1001" t="str">
            <v>209457_at</v>
          </cell>
          <cell r="B1001">
            <v>4.5049575249057998</v>
          </cell>
          <cell r="C1001">
            <v>7.3872781645716703</v>
          </cell>
          <cell r="D1001">
            <v>5.5315826716320302</v>
          </cell>
          <cell r="E1001">
            <v>1.1479284032115799E-3</v>
          </cell>
          <cell r="F1001">
            <v>3.2073462250926499E-2</v>
          </cell>
          <cell r="G1001">
            <v>-0.43525206334038502</v>
          </cell>
          <cell r="H1001" t="str">
            <v>dual specificity phosphatase 5 [Source:HGNC Symbol;Acc:HGNC:3071]</v>
          </cell>
          <cell r="I1001" t="str">
            <v>DUSP5</v>
          </cell>
        </row>
        <row r="1002">
          <cell r="A1002" t="str">
            <v>243296_at</v>
          </cell>
          <cell r="B1002">
            <v>4.6351333085236996</v>
          </cell>
          <cell r="C1002">
            <v>5.7061974305035097</v>
          </cell>
          <cell r="D1002">
            <v>5.4266520266682701</v>
          </cell>
          <cell r="E1002">
            <v>1.2742105563573599E-3</v>
          </cell>
          <cell r="F1002">
            <v>3.3596086781703803E-2</v>
          </cell>
          <cell r="G1002">
            <v>-0.54362457897602601</v>
          </cell>
          <cell r="H1002" t="str">
            <v>nicotinamide phosphoribosyltransferase [Source:HGNC Symbol;Acc:HGNC:30092]</v>
          </cell>
          <cell r="I1002" t="str">
            <v>NAMPT</v>
          </cell>
        </row>
        <row r="1003">
          <cell r="A1003" t="str">
            <v>211506_s_at</v>
          </cell>
          <cell r="B1003">
            <v>4.7882276947184597</v>
          </cell>
          <cell r="C1003">
            <v>11.064983006013099</v>
          </cell>
          <cell r="D1003">
            <v>4.04824343470312</v>
          </cell>
          <cell r="E1003">
            <v>5.7670633172723501E-3</v>
          </cell>
          <cell r="F1003">
            <v>3.9544248526833102E-2</v>
          </cell>
          <cell r="G1003">
            <v>-2.1239674205655699</v>
          </cell>
          <cell r="H1003" t="str">
            <v>C-X-C motif chemokine ligand 8 [Source:HGNC Symbol;Acc:HGNC:6025]</v>
          </cell>
          <cell r="I1003" t="str">
            <v>CXCL8</v>
          </cell>
        </row>
        <row r="1004">
          <cell r="A1004" t="str">
            <v>217997_at</v>
          </cell>
          <cell r="B1004">
            <v>4.81683934947353</v>
          </cell>
          <cell r="C1004">
            <v>7.4820342108219897</v>
          </cell>
          <cell r="D1004">
            <v>4.9395422776105997</v>
          </cell>
          <cell r="E1004">
            <v>2.1075265883430498E-3</v>
          </cell>
          <cell r="F1004">
            <v>3.4339008685655599E-2</v>
          </cell>
          <cell r="G1004">
            <v>-1.0682439646222499</v>
          </cell>
          <cell r="H1004" t="str">
            <v>pleckstrin homology like domain family A member 1 [Source:HGNC Symbol;Acc:HGNC:8933]</v>
          </cell>
          <cell r="I1004" t="str">
            <v>PHLDA1</v>
          </cell>
        </row>
        <row r="1005">
          <cell r="A1005" t="str">
            <v>216248_s_at</v>
          </cell>
          <cell r="B1005">
            <v>4.9702838502623896</v>
          </cell>
          <cell r="C1005">
            <v>6.8707448054722597</v>
          </cell>
          <cell r="D1005">
            <v>12.3966075862803</v>
          </cell>
          <cell r="E1005">
            <v>9.5773821755080896E-6</v>
          </cell>
          <cell r="F1005">
            <v>1.03708035698825E-2</v>
          </cell>
          <cell r="G1005">
            <v>4.1493413280399798</v>
          </cell>
          <cell r="H1005" t="str">
            <v>nuclear receptor subfamily 4 group A member 2 [Source:HGNC Symbol;Acc:HGNC:7981]</v>
          </cell>
          <cell r="I1005" t="str">
            <v>NR4A2</v>
          </cell>
        </row>
        <row r="1006">
          <cell r="A1006" t="str">
            <v>205990_s_at</v>
          </cell>
          <cell r="B1006">
            <v>5.0120576263252001</v>
          </cell>
          <cell r="C1006">
            <v>5.3879990734069398</v>
          </cell>
          <cell r="D1006">
            <v>5.8245051604823903</v>
          </cell>
          <cell r="E1006">
            <v>8.6396659343096298E-4</v>
          </cell>
          <cell r="F1006">
            <v>2.93570559801591E-2</v>
          </cell>
          <cell r="G1006">
            <v>-0.141104319544929</v>
          </cell>
          <cell r="H1006" t="str">
            <v>Wnt family member 5A [Source:HGNC Symbol;Acc:HGNC:12784]</v>
          </cell>
          <cell r="I1006" t="str">
            <v>WNT5A</v>
          </cell>
        </row>
        <row r="1007">
          <cell r="A1007" t="str">
            <v>204622_x_at</v>
          </cell>
          <cell r="B1007">
            <v>5.2086794917464498</v>
          </cell>
          <cell r="C1007">
            <v>6.1313764829200101</v>
          </cell>
          <cell r="D1007">
            <v>11.3442253311568</v>
          </cell>
          <cell r="E1007">
            <v>1.66198775158374E-5</v>
          </cell>
          <cell r="F1007">
            <v>1.03708035698825E-2</v>
          </cell>
          <cell r="G1007">
            <v>3.6784445017818399</v>
          </cell>
          <cell r="H1007" t="str">
            <v>nuclear receptor subfamily 4 group A member 2 [Source:HGNC Symbol;Acc:HGNC:7981]</v>
          </cell>
          <cell r="I1007" t="str">
            <v>NR4A2</v>
          </cell>
        </row>
        <row r="1008">
          <cell r="A1008" t="str">
            <v>204472_at</v>
          </cell>
          <cell r="B1008">
            <v>5.2270812954292296</v>
          </cell>
          <cell r="C1008">
            <v>8.1015006624064796</v>
          </cell>
          <cell r="D1008">
            <v>5.3612932911494102</v>
          </cell>
          <cell r="E1008">
            <v>1.36075410321831E-3</v>
          </cell>
          <cell r="F1008">
            <v>3.4169864347224098E-2</v>
          </cell>
          <cell r="G1008">
            <v>-0.61194427700359599</v>
          </cell>
          <cell r="H1008" t="str">
            <v>GTP binding protein overexpressed in skeletal muscle [Source:HGNC Symbol;Acc:HGNC:4234]</v>
          </cell>
          <cell r="I1008" t="str">
            <v>GEM</v>
          </cell>
        </row>
        <row r="1009">
          <cell r="A1009" t="str">
            <v>209959_at</v>
          </cell>
          <cell r="B1009">
            <v>5.2303919816918203</v>
          </cell>
          <cell r="C1009">
            <v>6.7554092664806697</v>
          </cell>
          <cell r="D1009">
            <v>8.1249220761311793</v>
          </cell>
          <cell r="E1009">
            <v>1.2664636399157999E-4</v>
          </cell>
          <cell r="F1009">
            <v>2.3708199339223801E-2</v>
          </cell>
          <cell r="G1009">
            <v>1.7936095200289099</v>
          </cell>
          <cell r="H1009" t="str">
            <v>nuclear receptor subfamily 4 group A member 3 [Source:HGNC Symbol;Acc:HGNC:7982]</v>
          </cell>
          <cell r="I1009" t="str">
            <v>NR4A3</v>
          </cell>
        </row>
        <row r="1010">
          <cell r="A1010" t="str">
            <v>204748_at</v>
          </cell>
          <cell r="B1010">
            <v>5.3161234959925503</v>
          </cell>
          <cell r="C1010">
            <v>7.85640936845728</v>
          </cell>
          <cell r="D1010">
            <v>2.8729566188673101</v>
          </cell>
          <cell r="E1010">
            <v>2.6062786829784499E-2</v>
          </cell>
          <cell r="F1010">
            <v>4.9728130603354001E-2</v>
          </cell>
          <cell r="G1010">
            <v>-3.6980025866991202</v>
          </cell>
          <cell r="H1010" t="str">
            <v>prostaglandin-endoperoxide synthase 2 [Source:HGNC Symbol;Acc:HGNC:9605]</v>
          </cell>
          <cell r="I1010" t="str">
            <v>PTGS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ED62C-4169-6543-BC6E-25E6232A1707}">
  <dimension ref="A1:Q28"/>
  <sheetViews>
    <sheetView tabSelected="1" workbookViewId="0">
      <selection sqref="A1:Q1"/>
    </sheetView>
  </sheetViews>
  <sheetFormatPr baseColWidth="10" defaultRowHeight="16" x14ac:dyDescent="0.2"/>
  <cols>
    <col min="1" max="1" width="17.1640625" customWidth="1"/>
    <col min="2" max="2" width="7" customWidth="1"/>
    <col min="4" max="4" width="52.6640625" customWidth="1"/>
    <col min="5" max="5" width="10.1640625" customWidth="1"/>
    <col min="7" max="7" width="17.1640625" customWidth="1"/>
    <col min="8" max="8" width="6.5" customWidth="1"/>
    <col min="9" max="9" width="9.6640625" customWidth="1"/>
    <col min="10" max="10" width="40.1640625" customWidth="1"/>
    <col min="11" max="11" width="10.33203125" customWidth="1"/>
    <col min="13" max="13" width="17.5" customWidth="1"/>
    <col min="14" max="14" width="9.83203125" customWidth="1"/>
    <col min="16" max="16" width="45.1640625" customWidth="1"/>
    <col min="17" max="17" width="9" customWidth="1"/>
  </cols>
  <sheetData>
    <row r="1" spans="1:17" x14ac:dyDescent="0.2">
      <c r="A1" s="37" t="s">
        <v>16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17" ht="17" thickBot="1" x14ac:dyDescent="0.25"/>
    <row r="3" spans="1:17" ht="17" thickBot="1" x14ac:dyDescent="0.25">
      <c r="A3" s="31" t="s">
        <v>165</v>
      </c>
      <c r="B3" s="32"/>
      <c r="C3" s="32"/>
      <c r="D3" s="32"/>
      <c r="E3" s="33"/>
      <c r="G3" s="31" t="s">
        <v>168</v>
      </c>
      <c r="H3" s="32"/>
      <c r="I3" s="32"/>
      <c r="J3" s="32"/>
      <c r="K3" s="33"/>
      <c r="M3" s="34" t="s">
        <v>164</v>
      </c>
      <c r="N3" s="35"/>
      <c r="O3" s="35"/>
      <c r="P3" s="35"/>
      <c r="Q3" s="36"/>
    </row>
    <row r="4" spans="1:17" x14ac:dyDescent="0.2">
      <c r="A4" s="12" t="s">
        <v>44</v>
      </c>
      <c r="B4" s="9" t="s">
        <v>41</v>
      </c>
      <c r="C4" s="10" t="s">
        <v>40</v>
      </c>
      <c r="D4" s="8" t="s">
        <v>42</v>
      </c>
      <c r="E4" s="13" t="s">
        <v>43</v>
      </c>
      <c r="G4" s="12" t="s">
        <v>44</v>
      </c>
      <c r="H4" s="8" t="s">
        <v>41</v>
      </c>
      <c r="I4" s="11" t="s">
        <v>40</v>
      </c>
      <c r="J4" s="8" t="s">
        <v>42</v>
      </c>
      <c r="K4" s="13" t="s">
        <v>43</v>
      </c>
      <c r="M4" s="23" t="s">
        <v>44</v>
      </c>
      <c r="N4" s="21" t="s">
        <v>166</v>
      </c>
      <c r="O4" s="22" t="s">
        <v>167</v>
      </c>
      <c r="P4" s="21" t="s">
        <v>42</v>
      </c>
      <c r="Q4" s="24" t="s">
        <v>43</v>
      </c>
    </row>
    <row r="5" spans="1:17" x14ac:dyDescent="0.2">
      <c r="A5" s="14" t="s">
        <v>2</v>
      </c>
      <c r="B5" s="3">
        <v>-2.9052697272633199</v>
      </c>
      <c r="C5" s="2">
        <v>3.4169864347224098E-2</v>
      </c>
      <c r="D5" s="1" t="s">
        <v>62</v>
      </c>
      <c r="E5" s="15" t="s">
        <v>45</v>
      </c>
      <c r="G5" s="14" t="s">
        <v>24</v>
      </c>
      <c r="H5" s="3">
        <v>-1.89131449199416</v>
      </c>
      <c r="I5" s="2">
        <v>3.35263417643434E-3</v>
      </c>
      <c r="J5" s="1" t="s">
        <v>95</v>
      </c>
      <c r="K5" s="15" t="s">
        <v>82</v>
      </c>
      <c r="M5" s="14" t="s">
        <v>114</v>
      </c>
      <c r="N5" s="4">
        <v>-3.0273020213855699</v>
      </c>
      <c r="O5" s="1">
        <v>1.597404805137995E-2</v>
      </c>
      <c r="P5" s="1" t="s">
        <v>142</v>
      </c>
      <c r="Q5" s="15" t="str">
        <f>VLOOKUP(M5,'[1]GCRMA quantile probesets correc'!$A$2:$I$1010,9,0)</f>
        <v>P2RY13</v>
      </c>
    </row>
    <row r="6" spans="1:17" x14ac:dyDescent="0.2">
      <c r="A6" s="14" t="s">
        <v>13</v>
      </c>
      <c r="B6" s="3">
        <v>-2.6153651102291899</v>
      </c>
      <c r="C6" s="2">
        <v>4.19695072440096E-2</v>
      </c>
      <c r="D6" s="1" t="s">
        <v>63</v>
      </c>
      <c r="E6" s="15" t="s">
        <v>46</v>
      </c>
      <c r="G6" s="14" t="s">
        <v>30</v>
      </c>
      <c r="H6" s="3">
        <v>-1.5499030356152299</v>
      </c>
      <c r="I6" s="2">
        <v>1.08746329125185E-2</v>
      </c>
      <c r="J6" s="1" t="s">
        <v>96</v>
      </c>
      <c r="K6" s="15" t="s">
        <v>87</v>
      </c>
      <c r="M6" s="14" t="s">
        <v>115</v>
      </c>
      <c r="N6" s="4">
        <v>-3.0854848684877298</v>
      </c>
      <c r="O6" s="1">
        <v>2.9546725823455251E-2</v>
      </c>
      <c r="P6" s="1" t="s">
        <v>143</v>
      </c>
      <c r="Q6" s="15" t="str">
        <f>VLOOKUP(M6,'[1]GCRMA quantile probesets correc'!$A$2:$I$1010,9,0)</f>
        <v>HHEX</v>
      </c>
    </row>
    <row r="7" spans="1:17" x14ac:dyDescent="0.2">
      <c r="A7" s="14" t="s">
        <v>10</v>
      </c>
      <c r="B7" s="3">
        <v>-2.5734957768667699</v>
      </c>
      <c r="C7" s="2">
        <v>3.9544248526833102E-2</v>
      </c>
      <c r="D7" s="1" t="s">
        <v>64</v>
      </c>
      <c r="E7" s="15" t="s">
        <v>47</v>
      </c>
      <c r="G7" s="12" t="s">
        <v>38</v>
      </c>
      <c r="H7" s="25">
        <v>-1.5097091156514599</v>
      </c>
      <c r="I7" s="11">
        <v>4.03998370462803E-2</v>
      </c>
      <c r="J7" s="8" t="s">
        <v>97</v>
      </c>
      <c r="K7" s="13" t="s">
        <v>93</v>
      </c>
      <c r="M7" s="14" t="s">
        <v>116</v>
      </c>
      <c r="N7" s="4">
        <v>-2.5824326520861001</v>
      </c>
      <c r="O7" s="1">
        <v>3.8969311953485145E-2</v>
      </c>
      <c r="P7" s="1" t="s">
        <v>144</v>
      </c>
      <c r="Q7" s="15" t="str">
        <f>VLOOKUP(M7,'[1]GCRMA quantile probesets correc'!$A$2:$I$1010,9,0)</f>
        <v>GIMAP1</v>
      </c>
    </row>
    <row r="8" spans="1:17" x14ac:dyDescent="0.2">
      <c r="A8" s="14" t="s">
        <v>5</v>
      </c>
      <c r="B8" s="3">
        <v>-2.54708267259999</v>
      </c>
      <c r="C8" s="2">
        <v>3.4339008685655599E-2</v>
      </c>
      <c r="D8" s="1" t="s">
        <v>48</v>
      </c>
      <c r="E8" s="15"/>
      <c r="G8" s="14" t="s">
        <v>35</v>
      </c>
      <c r="H8" s="3">
        <v>-1.48447135394872</v>
      </c>
      <c r="I8" s="2">
        <v>1.6388952784198701E-2</v>
      </c>
      <c r="J8" s="1" t="s">
        <v>98</v>
      </c>
      <c r="K8" s="15" t="s">
        <v>87</v>
      </c>
      <c r="M8" s="14" t="s">
        <v>117</v>
      </c>
      <c r="N8" s="4">
        <v>-2.2738822060269448</v>
      </c>
      <c r="O8" s="1">
        <v>1.9593393734376949E-2</v>
      </c>
      <c r="P8" s="1" t="s">
        <v>145</v>
      </c>
      <c r="Q8" s="15" t="str">
        <f>VLOOKUP(M8,'[1]GCRMA quantile probesets correc'!$A$2:$I$1010,9,0)</f>
        <v>GIMAP6</v>
      </c>
    </row>
    <row r="9" spans="1:17" x14ac:dyDescent="0.2">
      <c r="A9" s="14" t="s">
        <v>1</v>
      </c>
      <c r="B9" s="3">
        <v>-2.54323499104113</v>
      </c>
      <c r="C9" s="2">
        <v>3.1647158251718502E-2</v>
      </c>
      <c r="D9" s="1" t="s">
        <v>65</v>
      </c>
      <c r="E9" s="15" t="s">
        <v>49</v>
      </c>
      <c r="G9" s="14" t="s">
        <v>39</v>
      </c>
      <c r="H9" s="3">
        <v>-1.4491990106900501</v>
      </c>
      <c r="I9" s="2">
        <v>4.5736288429985901E-2</v>
      </c>
      <c r="J9" s="1" t="s">
        <v>99</v>
      </c>
      <c r="K9" s="15" t="s">
        <v>94</v>
      </c>
      <c r="M9" s="14" t="s">
        <v>118</v>
      </c>
      <c r="N9" s="4">
        <v>-2.4250664511113849</v>
      </c>
      <c r="O9" s="1">
        <v>3.364927153422495E-2</v>
      </c>
      <c r="P9" s="1" t="s">
        <v>146</v>
      </c>
      <c r="Q9" s="15" t="str">
        <f>VLOOKUP(M9,'[1]GCRMA quantile probesets correc'!$A$2:$I$1010,9,0)</f>
        <v>GIMAP1</v>
      </c>
    </row>
    <row r="10" spans="1:17" x14ac:dyDescent="0.2">
      <c r="A10" s="14" t="s">
        <v>9</v>
      </c>
      <c r="B10" s="3">
        <v>-2.5086846315610001</v>
      </c>
      <c r="C10" s="2">
        <v>3.6129749968509602E-2</v>
      </c>
      <c r="D10" s="1" t="s">
        <v>66</v>
      </c>
      <c r="E10" s="15" t="s">
        <v>50</v>
      </c>
      <c r="G10" s="14" t="s">
        <v>27</v>
      </c>
      <c r="H10" s="3">
        <v>-1.4412972845975001</v>
      </c>
      <c r="I10" s="2">
        <v>6.0198525761235603E-3</v>
      </c>
      <c r="J10" s="1" t="s">
        <v>100</v>
      </c>
      <c r="K10" s="15" t="s">
        <v>85</v>
      </c>
      <c r="M10" s="14" t="s">
        <v>119</v>
      </c>
      <c r="N10" s="4">
        <v>-2.4842176578986148</v>
      </c>
      <c r="O10" s="1">
        <v>2.456853578849855E-2</v>
      </c>
      <c r="P10" s="1" t="s">
        <v>147</v>
      </c>
      <c r="Q10" s="15" t="str">
        <f>VLOOKUP(M10,'[1]GCRMA quantile probesets correc'!$A$2:$I$1010,9,0)</f>
        <v>FLI1</v>
      </c>
    </row>
    <row r="11" spans="1:17" x14ac:dyDescent="0.2">
      <c r="A11" s="14" t="s">
        <v>0</v>
      </c>
      <c r="B11" s="3">
        <v>-2.40974077373841</v>
      </c>
      <c r="C11" s="2">
        <v>2.8537380312380699E-2</v>
      </c>
      <c r="D11" s="1" t="s">
        <v>67</v>
      </c>
      <c r="E11" s="15" t="s">
        <v>51</v>
      </c>
      <c r="G11" s="12" t="s">
        <v>33</v>
      </c>
      <c r="H11" s="25">
        <v>-1.3159483752267001</v>
      </c>
      <c r="I11" s="11">
        <v>1.48687326955968E-2</v>
      </c>
      <c r="J11" s="8" t="s">
        <v>101</v>
      </c>
      <c r="K11" s="13" t="s">
        <v>89</v>
      </c>
      <c r="M11" s="14" t="s">
        <v>120</v>
      </c>
      <c r="N11" s="4">
        <v>-2.3765010495047951</v>
      </c>
      <c r="O11" s="1">
        <v>3.7503912609185598E-2</v>
      </c>
      <c r="P11" s="1" t="s">
        <v>148</v>
      </c>
      <c r="Q11" s="15" t="str">
        <f>VLOOKUP(M11,'[1]GCRMA quantile probesets correc'!$A$2:$I$1010,9,0)</f>
        <v>NCK1-DT</v>
      </c>
    </row>
    <row r="12" spans="1:17" x14ac:dyDescent="0.2">
      <c r="A12" s="14" t="s">
        <v>12</v>
      </c>
      <c r="B12" s="3">
        <v>-2.40572205411498</v>
      </c>
      <c r="C12" s="2">
        <v>4.1952447648096199E-2</v>
      </c>
      <c r="D12" s="1" t="s">
        <v>68</v>
      </c>
      <c r="E12" s="15" t="s">
        <v>52</v>
      </c>
      <c r="G12" s="12" t="s">
        <v>32</v>
      </c>
      <c r="H12" s="25">
        <v>-1.28514405663062</v>
      </c>
      <c r="I12" s="11">
        <v>1.24712515475383E-2</v>
      </c>
      <c r="J12" s="8" t="s">
        <v>102</v>
      </c>
      <c r="K12" s="13" t="s">
        <v>88</v>
      </c>
      <c r="M12" s="12" t="s">
        <v>121</v>
      </c>
      <c r="N12" s="30">
        <v>-2.2638947233220099</v>
      </c>
      <c r="O12" s="8">
        <v>2.3641881338754202E-2</v>
      </c>
      <c r="P12" s="8" t="s">
        <v>145</v>
      </c>
      <c r="Q12" s="13" t="str">
        <f>VLOOKUP(M12,'[1]GCRMA quantile probesets correc'!$A$2:$I$1010,9,0)</f>
        <v>GIMAP6</v>
      </c>
    </row>
    <row r="13" spans="1:17" x14ac:dyDescent="0.2">
      <c r="A13" s="14" t="s">
        <v>19</v>
      </c>
      <c r="B13" s="3">
        <v>-2.28733903275391</v>
      </c>
      <c r="C13" s="2">
        <v>4.9820665118647203E-2</v>
      </c>
      <c r="D13" s="1" t="s">
        <v>69</v>
      </c>
      <c r="E13" s="15" t="s">
        <v>53</v>
      </c>
      <c r="G13" s="14" t="s">
        <v>37</v>
      </c>
      <c r="H13" s="3">
        <v>-1.2351353116842201</v>
      </c>
      <c r="I13" s="2">
        <v>3.2039819676742597E-2</v>
      </c>
      <c r="J13" s="1" t="s">
        <v>103</v>
      </c>
      <c r="K13" s="15" t="s">
        <v>92</v>
      </c>
      <c r="M13" s="12" t="s">
        <v>122</v>
      </c>
      <c r="N13" s="30">
        <v>-2.2635717788710301</v>
      </c>
      <c r="O13" s="8">
        <v>2.3931846498908449E-2</v>
      </c>
      <c r="P13" s="8" t="s">
        <v>144</v>
      </c>
      <c r="Q13" s="13" t="str">
        <f>VLOOKUP(M13,'[1]GCRMA quantile probesets correc'!$A$2:$I$1010,9,0)</f>
        <v>GIMAP1</v>
      </c>
    </row>
    <row r="14" spans="1:17" x14ac:dyDescent="0.2">
      <c r="A14" s="14" t="s">
        <v>15</v>
      </c>
      <c r="B14" s="3">
        <v>-2.28422254044979</v>
      </c>
      <c r="C14" s="2">
        <v>4.6731176894976301E-2</v>
      </c>
      <c r="D14" s="1" t="s">
        <v>70</v>
      </c>
      <c r="E14" s="15" t="s">
        <v>54</v>
      </c>
      <c r="G14" s="14" t="s">
        <v>23</v>
      </c>
      <c r="H14" s="3">
        <v>-1.17024969924223</v>
      </c>
      <c r="I14" s="2">
        <v>2.78666252524378E-3</v>
      </c>
      <c r="J14" s="1" t="s">
        <v>163</v>
      </c>
      <c r="K14" s="15" t="s">
        <v>81</v>
      </c>
      <c r="M14" s="14" t="s">
        <v>123</v>
      </c>
      <c r="N14" s="4">
        <v>-2.8213786915229351</v>
      </c>
      <c r="O14" s="1">
        <v>4.6498513665771096E-2</v>
      </c>
      <c r="P14" s="1" t="s">
        <v>149</v>
      </c>
      <c r="Q14" s="15" t="str">
        <f>VLOOKUP(M14,'[1]GCRMA quantile probesets correc'!$A$2:$I$1010,9,0)</f>
        <v>KLHDC8B</v>
      </c>
    </row>
    <row r="15" spans="1:17" x14ac:dyDescent="0.2">
      <c r="A15" s="12" t="s">
        <v>14</v>
      </c>
      <c r="B15" s="25">
        <v>2.2181116518083002</v>
      </c>
      <c r="C15" s="11">
        <v>4.45475610590308E-2</v>
      </c>
      <c r="D15" s="8" t="s">
        <v>161</v>
      </c>
      <c r="E15" s="13" t="s">
        <v>160</v>
      </c>
      <c r="G15" s="14" t="s">
        <v>34</v>
      </c>
      <c r="H15" s="3">
        <v>4.8113913947964697</v>
      </c>
      <c r="I15" s="2">
        <v>1.58579865049738E-2</v>
      </c>
      <c r="J15" s="1" t="s">
        <v>104</v>
      </c>
      <c r="K15" s="15" t="s">
        <v>90</v>
      </c>
      <c r="M15" s="14" t="s">
        <v>125</v>
      </c>
      <c r="N15" s="4">
        <v>4.39838798453441</v>
      </c>
      <c r="O15" s="1">
        <v>2.9213436262662901E-2</v>
      </c>
      <c r="P15" s="1" t="s">
        <v>150</v>
      </c>
      <c r="Q15" s="15" t="s">
        <v>138</v>
      </c>
    </row>
    <row r="16" spans="1:17" x14ac:dyDescent="0.2">
      <c r="A16" s="12" t="s">
        <v>18</v>
      </c>
      <c r="B16" s="25">
        <v>2.38204877452455</v>
      </c>
      <c r="C16" s="11">
        <v>4.8753596165221597E-2</v>
      </c>
      <c r="D16" s="8" t="s">
        <v>162</v>
      </c>
      <c r="E16" s="13" t="s">
        <v>56</v>
      </c>
      <c r="G16" s="14" t="s">
        <v>25</v>
      </c>
      <c r="H16" s="3">
        <v>5.0950302892210901</v>
      </c>
      <c r="I16" s="2">
        <v>4.08410884262144E-3</v>
      </c>
      <c r="J16" s="1" t="s">
        <v>105</v>
      </c>
      <c r="K16" s="15" t="s">
        <v>83</v>
      </c>
      <c r="M16" s="12" t="s">
        <v>132</v>
      </c>
      <c r="N16" s="30">
        <v>4.5639878039332302</v>
      </c>
      <c r="O16" s="8">
        <v>2.24794054878239E-2</v>
      </c>
      <c r="P16" s="8" t="s">
        <v>151</v>
      </c>
      <c r="Q16" s="13" t="s">
        <v>58</v>
      </c>
    </row>
    <row r="17" spans="1:17" x14ac:dyDescent="0.2">
      <c r="A17" s="14" t="s">
        <v>11</v>
      </c>
      <c r="B17" s="3">
        <v>2.4303456291253598</v>
      </c>
      <c r="C17" s="2">
        <v>3.9544248526833102E-2</v>
      </c>
      <c r="D17" s="1"/>
      <c r="E17" s="15"/>
      <c r="G17" s="14" t="s">
        <v>28</v>
      </c>
      <c r="H17" s="3">
        <v>5.2735774829659601</v>
      </c>
      <c r="I17" s="2">
        <v>7.21044871203222E-3</v>
      </c>
      <c r="J17" s="1" t="s">
        <v>106</v>
      </c>
      <c r="K17" s="15" t="s">
        <v>79</v>
      </c>
      <c r="M17" s="14" t="s">
        <v>124</v>
      </c>
      <c r="N17" s="4">
        <v>4.5881843570529002</v>
      </c>
      <c r="O17" s="1">
        <v>2.1609129692141352E-2</v>
      </c>
      <c r="P17" s="1" t="s">
        <v>152</v>
      </c>
      <c r="Q17" s="15" t="s">
        <v>137</v>
      </c>
    </row>
    <row r="18" spans="1:17" x14ac:dyDescent="0.2">
      <c r="A18" s="14" t="s">
        <v>8</v>
      </c>
      <c r="B18" s="3">
        <v>2.45071552636144</v>
      </c>
      <c r="C18" s="2">
        <v>3.45086864429184E-2</v>
      </c>
      <c r="D18" s="1" t="s">
        <v>71</v>
      </c>
      <c r="E18" s="15" t="s">
        <v>55</v>
      </c>
      <c r="G18" s="14" t="s">
        <v>36</v>
      </c>
      <c r="H18" s="3">
        <v>5.7130986478879002</v>
      </c>
      <c r="I18" s="2">
        <v>2.0237432694986901E-2</v>
      </c>
      <c r="J18" s="1" t="s">
        <v>107</v>
      </c>
      <c r="K18" s="15" t="s">
        <v>91</v>
      </c>
      <c r="M18" s="14" t="s">
        <v>129</v>
      </c>
      <c r="N18" s="4">
        <v>4.6945662730932245</v>
      </c>
      <c r="O18" s="1">
        <v>1.9830054366910231E-2</v>
      </c>
      <c r="P18" s="1" t="s">
        <v>153</v>
      </c>
      <c r="Q18" s="15" t="s">
        <v>134</v>
      </c>
    </row>
    <row r="19" spans="1:17" x14ac:dyDescent="0.2">
      <c r="A19" s="14" t="s">
        <v>17</v>
      </c>
      <c r="B19" s="3">
        <v>2.6535143342518701</v>
      </c>
      <c r="C19" s="2">
        <v>4.8753596165221597E-2</v>
      </c>
      <c r="D19" s="1" t="s">
        <v>72</v>
      </c>
      <c r="E19" s="15" t="s">
        <v>56</v>
      </c>
      <c r="G19" s="12" t="s">
        <v>21</v>
      </c>
      <c r="H19" s="25">
        <v>5.7189225187872399</v>
      </c>
      <c r="I19" s="11">
        <v>9.5121493112118995E-4</v>
      </c>
      <c r="J19" s="8" t="s">
        <v>108</v>
      </c>
      <c r="K19" s="13" t="s">
        <v>78</v>
      </c>
      <c r="M19" s="14" t="s">
        <v>127</v>
      </c>
      <c r="N19" s="4">
        <v>4.9363243040452751</v>
      </c>
      <c r="O19" s="1">
        <v>1.7238183431769499E-2</v>
      </c>
      <c r="P19" s="1" t="s">
        <v>154</v>
      </c>
      <c r="Q19" s="15" t="s">
        <v>136</v>
      </c>
    </row>
    <row r="20" spans="1:17" x14ac:dyDescent="0.2">
      <c r="A20" s="12" t="s">
        <v>16</v>
      </c>
      <c r="B20" s="25">
        <v>2.6647589375680001</v>
      </c>
      <c r="C20" s="11">
        <v>4.7777914525619199E-2</v>
      </c>
      <c r="D20" s="8" t="s">
        <v>73</v>
      </c>
      <c r="E20" s="13" t="s">
        <v>57</v>
      </c>
      <c r="G20" s="12" t="s">
        <v>22</v>
      </c>
      <c r="H20" s="25">
        <v>6.5721520127946302</v>
      </c>
      <c r="I20" s="11">
        <v>2.00093116000064E-3</v>
      </c>
      <c r="J20" s="8" t="s">
        <v>109</v>
      </c>
      <c r="K20" s="13" t="s">
        <v>80</v>
      </c>
      <c r="M20" s="14" t="s">
        <v>126</v>
      </c>
      <c r="N20" s="4">
        <v>5.2204435278424199</v>
      </c>
      <c r="O20" s="1">
        <v>2.5086392352484471E-2</v>
      </c>
      <c r="P20" s="1" t="s">
        <v>155</v>
      </c>
      <c r="Q20" s="15" t="s">
        <v>139</v>
      </c>
    </row>
    <row r="21" spans="1:17" x14ac:dyDescent="0.2">
      <c r="A21" s="14" t="s">
        <v>3</v>
      </c>
      <c r="B21" s="3">
        <v>2.6668820572484502</v>
      </c>
      <c r="C21" s="2">
        <v>3.4339008685655599E-2</v>
      </c>
      <c r="D21" s="1"/>
      <c r="E21" s="15"/>
      <c r="G21" s="14" t="s">
        <v>29</v>
      </c>
      <c r="H21" s="3">
        <v>7.1574147909868397</v>
      </c>
      <c r="I21" s="2">
        <v>7.6071574641737002E-3</v>
      </c>
      <c r="J21" s="1" t="s">
        <v>110</v>
      </c>
      <c r="K21" s="15" t="s">
        <v>86</v>
      </c>
      <c r="M21" s="14" t="s">
        <v>131</v>
      </c>
      <c r="N21" s="4">
        <v>5.27424561649367</v>
      </c>
      <c r="O21" s="1">
        <v>2.0892869404595383E-2</v>
      </c>
      <c r="P21" s="1" t="s">
        <v>156</v>
      </c>
      <c r="Q21" s="15" t="s">
        <v>140</v>
      </c>
    </row>
    <row r="22" spans="1:17" x14ac:dyDescent="0.2">
      <c r="A22" s="14" t="s">
        <v>7</v>
      </c>
      <c r="B22" s="3">
        <v>2.7881352992787001</v>
      </c>
      <c r="C22" s="2">
        <v>3.4339008685655599E-2</v>
      </c>
      <c r="D22" s="1" t="s">
        <v>74</v>
      </c>
      <c r="E22" s="15" t="s">
        <v>59</v>
      </c>
      <c r="G22" s="14" t="s">
        <v>31</v>
      </c>
      <c r="H22" s="3">
        <v>7.7457909713214903</v>
      </c>
      <c r="I22" s="2">
        <v>1.2360980197032899E-2</v>
      </c>
      <c r="J22" s="1" t="s">
        <v>111</v>
      </c>
      <c r="K22" s="15" t="s">
        <v>86</v>
      </c>
      <c r="M22" s="12" t="s">
        <v>128</v>
      </c>
      <c r="N22" s="30">
        <v>5.464271562728225</v>
      </c>
      <c r="O22" s="8">
        <v>2.05042115984088E-2</v>
      </c>
      <c r="P22" s="8" t="s">
        <v>157</v>
      </c>
      <c r="Q22" s="13" t="s">
        <v>135</v>
      </c>
    </row>
    <row r="23" spans="1:17" x14ac:dyDescent="0.2">
      <c r="A23" s="12" t="s">
        <v>6</v>
      </c>
      <c r="B23" s="25">
        <v>3.2417922685744198</v>
      </c>
      <c r="C23" s="11">
        <v>3.4339008685655599E-2</v>
      </c>
      <c r="D23" s="8" t="s">
        <v>75</v>
      </c>
      <c r="E23" s="13" t="s">
        <v>60</v>
      </c>
      <c r="G23" s="14" t="s">
        <v>26</v>
      </c>
      <c r="H23" s="3">
        <v>8.0167279624612995</v>
      </c>
      <c r="I23" s="2">
        <v>4.84067702368432E-3</v>
      </c>
      <c r="J23" s="1" t="s">
        <v>112</v>
      </c>
      <c r="K23" s="15" t="s">
        <v>84</v>
      </c>
      <c r="M23" s="14" t="s">
        <v>130</v>
      </c>
      <c r="N23" s="4">
        <v>5.4971234990546503</v>
      </c>
      <c r="O23" s="1">
        <v>1.5118668030997148E-2</v>
      </c>
      <c r="P23" s="1" t="s">
        <v>158</v>
      </c>
      <c r="Q23" s="15" t="s">
        <v>137</v>
      </c>
    </row>
    <row r="24" spans="1:17" ht="17" thickBot="1" x14ac:dyDescent="0.25">
      <c r="A24" s="16" t="s">
        <v>4</v>
      </c>
      <c r="B24" s="17">
        <v>3.2507466382779899</v>
      </c>
      <c r="C24" s="18">
        <v>3.4339008685655599E-2</v>
      </c>
      <c r="D24" s="19" t="s">
        <v>76</v>
      </c>
      <c r="E24" s="20" t="s">
        <v>61</v>
      </c>
      <c r="G24" s="16" t="s">
        <v>20</v>
      </c>
      <c r="H24" s="17">
        <v>8.3167952307538204</v>
      </c>
      <c r="I24" s="18">
        <v>8.57793052265205E-4</v>
      </c>
      <c r="J24" s="19" t="s">
        <v>113</v>
      </c>
      <c r="K24" s="20" t="s">
        <v>77</v>
      </c>
      <c r="M24" s="26" t="s">
        <v>133</v>
      </c>
      <c r="N24" s="27">
        <v>6.4000748040836051</v>
      </c>
      <c r="O24" s="28">
        <v>2.5292961827809601E-2</v>
      </c>
      <c r="P24" s="28" t="s">
        <v>159</v>
      </c>
      <c r="Q24" s="29" t="s">
        <v>141</v>
      </c>
    </row>
    <row r="26" spans="1:17" x14ac:dyDescent="0.2">
      <c r="A26" s="5"/>
      <c r="B26" s="5"/>
      <c r="C26" s="5"/>
      <c r="D26" s="5"/>
      <c r="E26" s="5"/>
    </row>
    <row r="27" spans="1:17" x14ac:dyDescent="0.2">
      <c r="A27" s="5"/>
      <c r="B27" s="6"/>
      <c r="C27" s="7"/>
      <c r="D27" s="5"/>
      <c r="E27" s="5"/>
    </row>
    <row r="28" spans="1:17" x14ac:dyDescent="0.2">
      <c r="A28" s="5"/>
      <c r="B28" s="6"/>
      <c r="C28" s="7"/>
      <c r="D28" s="5"/>
      <c r="E28" s="5"/>
    </row>
  </sheetData>
  <mergeCells count="4">
    <mergeCell ref="A3:E3"/>
    <mergeCell ref="G3:K3"/>
    <mergeCell ref="M3:Q3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y Cole</dc:creator>
  <cp:lastModifiedBy>Joby Cole</cp:lastModifiedBy>
  <dcterms:created xsi:type="dcterms:W3CDTF">2020-09-10T11:58:02Z</dcterms:created>
  <dcterms:modified xsi:type="dcterms:W3CDTF">2021-04-09T18:27:45Z</dcterms:modified>
</cp:coreProperties>
</file>